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mars/Desktop/Projects/26 - Family history/12 – AJHG formatting/"/>
    </mc:Choice>
  </mc:AlternateContent>
  <xr:revisionPtr revIDLastSave="0" documentId="13_ncr:1_{EF397ECF-E506-BE45-9F30-491725DAE640}" xr6:coauthVersionLast="47" xr6:coauthVersionMax="47" xr10:uidLastSave="{00000000-0000-0000-0000-000000000000}"/>
  <bookViews>
    <workbookView xWindow="740" yWindow="460" windowWidth="28800" windowHeight="16820" activeTab="7" xr2:uid="{B675D66F-6A0A-C640-8D76-746DB2DCA704}"/>
  </bookViews>
  <sheets>
    <sheet name="Table S1" sheetId="1" r:id="rId1"/>
    <sheet name="Table S2" sheetId="3" r:id="rId2"/>
    <sheet name="Table S3" sheetId="9" r:id="rId3"/>
    <sheet name="Table S4" sheetId="14" r:id="rId4"/>
    <sheet name="Table S5" sheetId="10" r:id="rId5"/>
    <sheet name="Table S6" sheetId="5" r:id="rId6"/>
    <sheet name="Table S7" sheetId="4" r:id="rId7"/>
    <sheet name="Table S8" sheetId="11" r:id="rId8"/>
    <sheet name="Table S9" sheetId="7" r:id="rId9"/>
    <sheet name="Table S10" sheetId="1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5" i="1" l="1"/>
</calcChain>
</file>

<file path=xl/sharedStrings.xml><?xml version="1.0" encoding="utf-8"?>
<sst xmlns="http://schemas.openxmlformats.org/spreadsheetml/2006/main" count="2644" uniqueCount="1499">
  <si>
    <t>Disease studied</t>
  </si>
  <si>
    <t>GWAS disease / trait</t>
  </si>
  <si>
    <t>Direction of effect for PRS based on biomarker GWAS</t>
  </si>
  <si>
    <t>First author and year</t>
  </si>
  <si>
    <t>Link to publication</t>
  </si>
  <si>
    <t>GWAS Ethnicity</t>
  </si>
  <si>
    <t>Additional details</t>
  </si>
  <si>
    <t>N Cases / N Controls</t>
  </si>
  <si>
    <t>Source for full summary statistics (links accessed Feb 26, 2021)</t>
  </si>
  <si>
    <t>Alcohol use disorder</t>
  </si>
  <si>
    <t>Drinks per week</t>
  </si>
  <si>
    <t>Liu et al 2019</t>
  </si>
  <si>
    <t>https://doi.org/10.1038/s41588-018-0307-5</t>
  </si>
  <si>
    <t>European</t>
  </si>
  <si>
    <t>-</t>
  </si>
  <si>
    <t>527,282 / 0</t>
  </si>
  <si>
    <t>https://conservancy.umn.edu/handle/11299/20156</t>
  </si>
  <si>
    <t>Alzheimer's disease</t>
  </si>
  <si>
    <t>Jansen et al 2019</t>
  </si>
  <si>
    <t>https://doi.org/10.1038/s41588-018-0311-9</t>
  </si>
  <si>
    <t>71,880 / 383,378</t>
  </si>
  <si>
    <t>No overlap detected</t>
  </si>
  <si>
    <t>https://ctg.cncr.nl/software/summary_statistics</t>
  </si>
  <si>
    <t>Asthma</t>
  </si>
  <si>
    <t>Zhu et al 2019</t>
  </si>
  <si>
    <t>https://doi.org/10.1183/13993003.01507-2019</t>
  </si>
  <si>
    <t>https://www.ebi.ac.uk/gwas/studies/GCST008916</t>
  </si>
  <si>
    <t>Atopic dermatitis</t>
  </si>
  <si>
    <t>Paternoster et al 2015</t>
  </si>
  <si>
    <t>https://doi.org/10.1038/ng.3424</t>
  </si>
  <si>
    <t>88.2% European, 11.8% East Asian, African-American, or Latin American</t>
  </si>
  <si>
    <t>21,399 / 95,464</t>
  </si>
  <si>
    <t>https://data.bris.ac.uk/data/dataset/28uchsdpmub118uex26ylacqm</t>
  </si>
  <si>
    <t>Atrial fibrillation</t>
  </si>
  <si>
    <t>Nielsen et al 2018</t>
  </si>
  <si>
    <t>https://doi.org/10.1038/s41588-018-0171-3</t>
  </si>
  <si>
    <t>60,620 / 970,216</t>
  </si>
  <si>
    <t>http://csg.sph.umich.edu/willer/public/afib2018/</t>
  </si>
  <si>
    <t>Breast cancer</t>
  </si>
  <si>
    <t>Michailidou et al 2017</t>
  </si>
  <si>
    <t>https://doi.org/10.1038/nature24284</t>
  </si>
  <si>
    <t>European 89%, East Asian 11%</t>
  </si>
  <si>
    <t>137,045 / 119,078</t>
  </si>
  <si>
    <t>http://bcac.ccge.medschl.cam.ac.uk/bcacdata/oncoarray/oncoarray-and-combined-summary-result/gwas-summary-results-breast-cancer-risk-2017/</t>
  </si>
  <si>
    <t>Chronic kidney disease</t>
  </si>
  <si>
    <t xml:space="preserve">Estimated glomerular filtration rate (eGFR) </t>
  </si>
  <si>
    <t>Wuttke et al 2019</t>
  </si>
  <si>
    <t>https://doi.org/10.1038/s41588-019-0407-x</t>
  </si>
  <si>
    <t>567,460  / 0</t>
  </si>
  <si>
    <t>http://ckdgen.imbi.uni-freiburg.de/</t>
  </si>
  <si>
    <t>Colorectal cancer</t>
  </si>
  <si>
    <t>Law et al 2019</t>
  </si>
  <si>
    <t>https://doi.org/10.1038/s41467-019-09775-w</t>
  </si>
  <si>
    <t>34,627 / 71,379</t>
  </si>
  <si>
    <t>Coronary artery disease</t>
  </si>
  <si>
    <t>Nikpay et al. 2015</t>
  </si>
  <si>
    <t>https://doi.org/10.1038/ng.3396</t>
  </si>
  <si>
    <t>77% European, 13% South Asian, 6% East Asian, 4% other</t>
  </si>
  <si>
    <t>60,801 / 123,504</t>
  </si>
  <si>
    <t>http://www.cardiogramplusc4d.org/data-downloads/</t>
  </si>
  <si>
    <t>Depression</t>
  </si>
  <si>
    <t>Major depressive disorder</t>
  </si>
  <si>
    <t>Wray et al 2018</t>
  </si>
  <si>
    <t>https://doi.org/10.1038/s41588-018-0090-3</t>
  </si>
  <si>
    <t>59,851 / 113,154</t>
  </si>
  <si>
    <t>https://www.med.unc.edu/pgc/download-results/mdd/</t>
  </si>
  <si>
    <t>Epilepsy</t>
  </si>
  <si>
    <t>Generalized epilepsy</t>
  </si>
  <si>
    <t>Abou-Khalil et al 2018</t>
  </si>
  <si>
    <t>https://doi.org/10.1038/s41467-018-07524-z</t>
  </si>
  <si>
    <t>3,769 / 29,677</t>
  </si>
  <si>
    <t>http://www.epigad.org/gwas_ilae2018_16loci.html</t>
  </si>
  <si>
    <t>Glaucoma</t>
  </si>
  <si>
    <t>Multi-trait: glacoma, intra-ocular pressure, vertical cup-disc ratio (adjusted and unadjusted with vertical disc diameter)</t>
  </si>
  <si>
    <t>Craig et al 2020</t>
  </si>
  <si>
    <t>https://doi.org/10.1038/s41588-019-0556-y</t>
  </si>
  <si>
    <t>351,696 / 0</t>
  </si>
  <si>
    <t>https://www.ebi.ac.uk/gwas/studies/GCST009722</t>
  </si>
  <si>
    <t>Gout</t>
  </si>
  <si>
    <t>Urate</t>
  </si>
  <si>
    <t>High urate → high PRS</t>
  </si>
  <si>
    <t>Tin et al 2019</t>
  </si>
  <si>
    <t>https://doi.org/10.1038/s41588-019-0504-x</t>
  </si>
  <si>
    <t>63.1% European, 27.5% East Asian, 7.4% African-American, &lt;2% South Asian, &lt;0.5% Hispanic</t>
  </si>
  <si>
    <t>457,690 / 0</t>
  </si>
  <si>
    <t>Hip osteoarthritis</t>
  </si>
  <si>
    <t>Tachamazidou et al 2019</t>
  </si>
  <si>
    <t>https://doi.org/10.1038/s41588-018-0327-1</t>
  </si>
  <si>
    <t>15,704 / 378,169</t>
  </si>
  <si>
    <t>https://www.ebi.ac.uk/gwas/publications/30664745</t>
  </si>
  <si>
    <t>Low-density lipoprotein</t>
  </si>
  <si>
    <t>High LDL → high PRS</t>
  </si>
  <si>
    <t xml:space="preserve">Internally run GWAS within UK Biobank (UK Biobank application number 22627), BOLT-LMM </t>
  </si>
  <si>
    <t>340,951 / 0</t>
  </si>
  <si>
    <t>Hypertension</t>
  </si>
  <si>
    <t>Systolic blood pressure</t>
  </si>
  <si>
    <t>Evangelou et al 2018</t>
  </si>
  <si>
    <t>https://doi.org/10.1038/s41588-018-0205-x</t>
  </si>
  <si>
    <t>757,601 / 0</t>
  </si>
  <si>
    <t>https://www.ebi.ac.uk/gwas/studies/GCST006624</t>
  </si>
  <si>
    <t>Hypothyroidism</t>
  </si>
  <si>
    <t>Internally run GWAS within UK Biobank (UK Biobank application number 22627)</t>
  </si>
  <si>
    <t>14,871 / 391,429</t>
  </si>
  <si>
    <t>Knee osteoarthritis</t>
  </si>
  <si>
    <t>24,955 / 378,169</t>
  </si>
  <si>
    <t>Osteoporosis</t>
  </si>
  <si>
    <t>Low BMD → high PRS</t>
  </si>
  <si>
    <t>Kim 2018</t>
  </si>
  <si>
    <t>https://dx.doi.org/10.1371%2Fjournal.pone.0200785</t>
  </si>
  <si>
    <t>394,929 / 0</t>
  </si>
  <si>
    <t>https://grasp.nhlbi.nih.gov/FullResults.aspx</t>
  </si>
  <si>
    <t>Prostate cancer</t>
  </si>
  <si>
    <t>Schumacher et al 2018</t>
  </si>
  <si>
    <t>https://doi.org/10.1038/s41588-018-0142-8</t>
  </si>
  <si>
    <t>79,148 / 61,112</t>
  </si>
  <si>
    <t>http://practical.icr.ac.uk/blog/?page_id=8088</t>
  </si>
  <si>
    <t>Seropositive rheumatoid arthritis</t>
  </si>
  <si>
    <t>Rheumatoid arthritis</t>
  </si>
  <si>
    <t>Okada et al 2013</t>
  </si>
  <si>
    <t>https://doi.org/10.1038/nature12873</t>
  </si>
  <si>
    <t>&gt;80% of individuals in the GWAS were seropositive for anti-citrullinated peptide antibody or rheumatoid factor</t>
  </si>
  <si>
    <t>14,361 / 43,923</t>
  </si>
  <si>
    <t>http://plaza.umin.ac.jp/~yokada/datasource/software.htm</t>
  </si>
  <si>
    <t>Stroke</t>
  </si>
  <si>
    <t>Any stroke</t>
  </si>
  <si>
    <t>Malik et al 2018</t>
  </si>
  <si>
    <t>https://doi.org/10.1038/s41588-018-0058-3</t>
  </si>
  <si>
    <t>40,585 / 406,111</t>
  </si>
  <si>
    <t>https://www.megastroke.org/index.html</t>
  </si>
  <si>
    <t>Type 2 diabetes</t>
  </si>
  <si>
    <t>Mahajan et al 2018</t>
  </si>
  <si>
    <t>https://doi.org/10.1038/s41588-018-0241-6</t>
  </si>
  <si>
    <t>74,124 / 824,006</t>
  </si>
  <si>
    <t>http://diagram-consortium.org/downloads.html</t>
  </si>
  <si>
    <t>Venous thromboembolism</t>
  </si>
  <si>
    <t>Klarin et al 2019</t>
  </si>
  <si>
    <t>https://doi.org/10.1038/s41588-019-0519-3</t>
  </si>
  <si>
    <t>26,066 / 624,053</t>
  </si>
  <si>
    <t xml:space="preserve">Variants in PRS in FinnGen </t>
  </si>
  <si>
    <t>Disease</t>
  </si>
  <si>
    <t>High PRS</t>
  </si>
  <si>
    <t>OR (95% CI)</t>
  </si>
  <si>
    <t>N cases / N controls</t>
  </si>
  <si>
    <t>Country</t>
  </si>
  <si>
    <t>Sample size</t>
  </si>
  <si>
    <t>PMID</t>
  </si>
  <si>
    <t>Sweden</t>
  </si>
  <si>
    <t>Denmark</t>
  </si>
  <si>
    <t>Multiple European countries</t>
  </si>
  <si>
    <t>Effect size reported in study</t>
  </si>
  <si>
    <t>BLOOD SERVICE BIOBANK</t>
  </si>
  <si>
    <t>TERVEYSTALO BIOBANK</t>
  </si>
  <si>
    <t>THL BIOBANK ATBC</t>
  </si>
  <si>
    <t>THL BIOBANK FINHEALTH 2017</t>
  </si>
  <si>
    <t>THL BIOBANK FINRISK 1992</t>
  </si>
  <si>
    <t>THL BIOBANK FINRISK 1997</t>
  </si>
  <si>
    <t>THL BIOBANK FINRISK 2002</t>
  </si>
  <si>
    <t>THL BIOBANK FINRISK 2007</t>
  </si>
  <si>
    <t>THL BIOBANK FINRISK 2012</t>
  </si>
  <si>
    <t>THL BIOBANK GENERISK</t>
  </si>
  <si>
    <t>THL BIOBANK HEALTH 2000</t>
  </si>
  <si>
    <t>THL BIOBANK HEALTH 2011</t>
  </si>
  <si>
    <t>THL BIOBANK HHS</t>
  </si>
  <si>
    <t>THL BIOBANK KUUSAMO</t>
  </si>
  <si>
    <t>THL BIOBANK TWINS</t>
  </si>
  <si>
    <t>Full dataset</t>
  </si>
  <si>
    <t>First-degree family history dataset</t>
  </si>
  <si>
    <t>Dataset for parental causes of death</t>
  </si>
  <si>
    <t>13484 / 214498</t>
  </si>
  <si>
    <t>1586 / 226396</t>
  </si>
  <si>
    <t>22450 / 205532</t>
  </si>
  <si>
    <t>8733 / 124920</t>
  </si>
  <si>
    <t>2992 / 207039</t>
  </si>
  <si>
    <t>2529 / 222807</t>
  </si>
  <si>
    <t>28370 / 199612</t>
  </si>
  <si>
    <t>4586 / 89743</t>
  </si>
  <si>
    <t>4587 / 223395</t>
  </si>
  <si>
    <t>25426 / 195598</t>
  </si>
  <si>
    <t>8144 / 219838</t>
  </si>
  <si>
    <t>2201 / 37243</t>
  </si>
  <si>
    <t>582 / 38862</t>
  </si>
  <si>
    <t>4105 / 35339</t>
  </si>
  <si>
    <t>1609 / 37835</t>
  </si>
  <si>
    <t>886 / 14395</t>
  </si>
  <si>
    <t>515 / 35767</t>
  </si>
  <si>
    <t>438 / 39006</t>
  </si>
  <si>
    <t>4889 / 34555</t>
  </si>
  <si>
    <t>1056 / 38388</t>
  </si>
  <si>
    <t>1415 / 38029</t>
  </si>
  <si>
    <t>1729 / 37715</t>
  </si>
  <si>
    <t>1518 / 37926</t>
  </si>
  <si>
    <t>9652 / 29792</t>
  </si>
  <si>
    <t>4682 / 34762</t>
  </si>
  <si>
    <t>3423 / 36021</t>
  </si>
  <si>
    <t>1748 / 36599</t>
  </si>
  <si>
    <t>529 / 8944</t>
  </si>
  <si>
    <t>783 / 38661</t>
  </si>
  <si>
    <t>4270 / 34527</t>
  </si>
  <si>
    <t>1435 / 38009</t>
  </si>
  <si>
    <t>Hypercholesterolemia</t>
  </si>
  <si>
    <t>AURIA BIOBANK*</t>
  </si>
  <si>
    <t>BIOBANK OF CENTRAL FINLAND*</t>
  </si>
  <si>
    <t>BIOBANK OF EASTERN FINLAND*</t>
  </si>
  <si>
    <t>BOREALIS BIOBANK*</t>
  </si>
  <si>
    <t>HELSINKI BIOBANK*</t>
  </si>
  <si>
    <t>* Hospital-based biobanks</t>
  </si>
  <si>
    <t>THL BIOBANK BOTNIA**</t>
  </si>
  <si>
    <t>THL BIOBANK T1D**</t>
  </si>
  <si>
    <t>THL BIOBANK SUPER**</t>
  </si>
  <si>
    <t>THL BIOBANK MIGRAINE**</t>
  </si>
  <si>
    <t>** Disease-based cohorts, some containing healthy relatives</t>
  </si>
  <si>
    <t>1214 / 35388</t>
  </si>
  <si>
    <t>2113 / 34489</t>
  </si>
  <si>
    <t>5202 / 29034</t>
  </si>
  <si>
    <t>6769 / 204872</t>
  </si>
  <si>
    <t>11350 / 200291</t>
  </si>
  <si>
    <t>32920 / 172123</t>
  </si>
  <si>
    <t>THL BIOBANK COROGENE**</t>
  </si>
  <si>
    <t>THL BIOBANK FinIPF**</t>
  </si>
  <si>
    <t>1,089,551</t>
  </si>
  <si>
    <t>1,092,011</t>
  </si>
  <si>
    <t>668,286</t>
  </si>
  <si>
    <t>1,090,702</t>
  </si>
  <si>
    <t>1,091,491</t>
  </si>
  <si>
    <t>1,092,214</t>
  </si>
  <si>
    <t>1,079,089</t>
  </si>
  <si>
    <t>1,052,790</t>
  </si>
  <si>
    <t>1,091,608</t>
  </si>
  <si>
    <t>1,082,518</t>
  </si>
  <si>
    <t>1,088,719</t>
  </si>
  <si>
    <t>1,052,273</t>
  </si>
  <si>
    <t>1,052,275</t>
  </si>
  <si>
    <t>1,092,093</t>
  </si>
  <si>
    <t>835,537</t>
  </si>
  <si>
    <t>1,091,613</t>
  </si>
  <si>
    <t>1,090,048</t>
  </si>
  <si>
    <t>1,077,894</t>
  </si>
  <si>
    <t>1,092,122</t>
  </si>
  <si>
    <t>1,090,783</t>
  </si>
  <si>
    <t>1,091,280</t>
  </si>
  <si>
    <t>1,083,565</t>
  </si>
  <si>
    <t>1,091,549</t>
  </si>
  <si>
    <t>39444***</t>
  </si>
  <si>
    <t>227982****</t>
  </si>
  <si>
    <t>Sum</t>
  </si>
  <si>
    <t>ICD-10</t>
  </si>
  <si>
    <t>ICD-9</t>
  </si>
  <si>
    <t>ICD-8</t>
  </si>
  <si>
    <t>NOMESCO</t>
  </si>
  <si>
    <t>Finnish Hospital League</t>
  </si>
  <si>
    <t>Heart patient codes V1</t>
  </si>
  <si>
    <t>Heart patient codes V2</t>
  </si>
  <si>
    <t>Kela* reimbursement codes</t>
  </si>
  <si>
    <t>Purchases with ATC codes</t>
  </si>
  <si>
    <t>ICD-O-3 in the Finnish Cancer Registry</t>
  </si>
  <si>
    <t>Malignant neoplasm of prostate</t>
  </si>
  <si>
    <t>Code 115</t>
  </si>
  <si>
    <t>C61</t>
  </si>
  <si>
    <t>Malignant neoplasm of breast</t>
  </si>
  <si>
    <t>Code 116</t>
  </si>
  <si>
    <t>C50</t>
  </si>
  <si>
    <t>Malignant neoplasm of colon</t>
  </si>
  <si>
    <t>Code 130 with ICD-10 C18</t>
  </si>
  <si>
    <t>C18</t>
  </si>
  <si>
    <t>Malignant neoplasm of rectosigmoid junction</t>
  </si>
  <si>
    <t>Code 130 with ICD-10 C19</t>
  </si>
  <si>
    <t>C19</t>
  </si>
  <si>
    <t>Malignant neoplasm of rectum</t>
  </si>
  <si>
    <t>Code 130 with ICD-10 C20</t>
  </si>
  <si>
    <t>C20</t>
  </si>
  <si>
    <t>Atrial fibrillation and flutter</t>
  </si>
  <si>
    <t>I48</t>
  </si>
  <si>
    <t>Codes 207 and 351 with ICD-10 I48</t>
  </si>
  <si>
    <t xml:space="preserve"> Individuals with type 1 diabetes were excluded from cases (ICD-10 E10.[0-9], ICD-9 250[0-8]B as a hospital discharge diagnosis or cause of death, or ICD-10 E10 for eligibility of reimburse medications)</t>
  </si>
  <si>
    <t>A10B</t>
  </si>
  <si>
    <t>Type 2 diabetes with coma</t>
  </si>
  <si>
    <t>E11.0</t>
  </si>
  <si>
    <t>2502A</t>
  </si>
  <si>
    <t>Type 2 diabetes with ketoacidosis</t>
  </si>
  <si>
    <t>E11.1</t>
  </si>
  <si>
    <t>2501A</t>
  </si>
  <si>
    <t>Type 2 diabetes with renal complications</t>
  </si>
  <si>
    <t>E11.2</t>
  </si>
  <si>
    <t>2503A</t>
  </si>
  <si>
    <t>Type 2 diabetes with ophthalmic complications</t>
  </si>
  <si>
    <t>E11.3</t>
  </si>
  <si>
    <t>2504A</t>
  </si>
  <si>
    <t>Type 2 diabetes with neurological complications</t>
  </si>
  <si>
    <t>E11.4</t>
  </si>
  <si>
    <t>2505A</t>
  </si>
  <si>
    <t>Type 2 diabetes with peripheral circulatory complications</t>
  </si>
  <si>
    <t>E11.5</t>
  </si>
  <si>
    <t>2506A</t>
  </si>
  <si>
    <t>Type 2 diabetes with other specified/multiple/unspecified complications</t>
  </si>
  <si>
    <t>E11.[6-8]</t>
  </si>
  <si>
    <t>2507A|2508A</t>
  </si>
  <si>
    <t>Any with ICD-10 E11</t>
  </si>
  <si>
    <t>Type 2 diabetes without complications</t>
  </si>
  <si>
    <t>E11.9</t>
  </si>
  <si>
    <t>2500A</t>
  </si>
  <si>
    <t>Statin purchases used a proxy for hypercholesterolemia</t>
  </si>
  <si>
    <t>C10AA</t>
  </si>
  <si>
    <t>Major coronary heart disease event</t>
  </si>
  <si>
    <t>I20.0|I21|I22</t>
  </si>
  <si>
    <t>410|4110</t>
  </si>
  <si>
    <t>I2[1-5]|I46|R96|R98</t>
  </si>
  <si>
    <t>41[0-4]|798</t>
  </si>
  <si>
    <t>7980A</t>
  </si>
  <si>
    <t>Myocardial infarction</t>
  </si>
  <si>
    <t>I21|I22</t>
  </si>
  <si>
    <t>Coronary angiopasty</t>
  </si>
  <si>
    <t>^FNF|^FNG|^TFN40|^FN1AT|^FN1BT|^FN1YT</t>
  </si>
  <si>
    <t>^82$|^83$|^84$</t>
  </si>
  <si>
    <t>^AN2|^AN3|^AN4|^ANA|^ANB</t>
  </si>
  <si>
    <t>Coronary artery bypass grafting</t>
  </si>
  <si>
    <t>^FNA|^FNB|^FNC|^FND|^FNE</t>
  </si>
  <si>
    <t>^5311$|^5312$|^5313$|^5314$|^5315$</t>
  </si>
  <si>
    <t>^11$|^25$|^111$|^112$|^113$|^119$</t>
  </si>
  <si>
    <t>^AA1|^AA2|^AA3|^AAX</t>
  </si>
  <si>
    <t>I10</t>
  </si>
  <si>
    <t>4039A|4019X</t>
  </si>
  <si>
    <t>401|402|403|404</t>
  </si>
  <si>
    <t>I26|I80|O871|O88.2</t>
  </si>
  <si>
    <t>415|451|6713|6714|6732</t>
  </si>
  <si>
    <t>450|451|671|6739</t>
  </si>
  <si>
    <t>I800</t>
  </si>
  <si>
    <t>I26|I80|O871|O882</t>
  </si>
  <si>
    <t>F3[2-3]</t>
  </si>
  <si>
    <t>2961|2968</t>
  </si>
  <si>
    <t>79020|2980</t>
  </si>
  <si>
    <t>2961|2968|3004</t>
  </si>
  <si>
    <t>79020|2980|3004</t>
  </si>
  <si>
    <t>Alcohol use disorder, Swedish definition</t>
  </si>
  <si>
    <t>Mental and behavioural disorders due to alcohol, excluding acute intoxication</t>
  </si>
  <si>
    <t>F10</t>
  </si>
  <si>
    <t>303|291</t>
  </si>
  <si>
    <t>291|303</t>
  </si>
  <si>
    <t>F100</t>
  </si>
  <si>
    <t>Acute alcohol intoxication</t>
  </si>
  <si>
    <t>F10.0</t>
  </si>
  <si>
    <t>3050A</t>
  </si>
  <si>
    <t>Degeneration of nervous system due to alcohol</t>
  </si>
  <si>
    <t>G31.2</t>
  </si>
  <si>
    <t>Epileptic seizures related to alcohol</t>
  </si>
  <si>
    <t>G40.51</t>
  </si>
  <si>
    <t>Alcohol induced polyneuropathy</t>
  </si>
  <si>
    <t>G62.1</t>
  </si>
  <si>
    <t>3575A</t>
  </si>
  <si>
    <t>Alcoholic myopathy</t>
  </si>
  <si>
    <t>G72.1</t>
  </si>
  <si>
    <t>Alcoholic cardiomyopathy</t>
  </si>
  <si>
    <t>I42.6</t>
  </si>
  <si>
    <t>Alcoholic gastritis</t>
  </si>
  <si>
    <t>K29.2</t>
  </si>
  <si>
    <t>5353A</t>
  </si>
  <si>
    <t>5253A</t>
  </si>
  <si>
    <t>Alcoholic liver disease</t>
  </si>
  <si>
    <t>K70</t>
  </si>
  <si>
    <t>571[0-3]</t>
  </si>
  <si>
    <t>Acohol-induced acute pancreatitis</t>
  </si>
  <si>
    <t>K85.2</t>
  </si>
  <si>
    <t>5770D|5770E</t>
  </si>
  <si>
    <t>Alcohol-induced chronic pancreatitis</t>
  </si>
  <si>
    <t>K86.0</t>
  </si>
  <si>
    <t>5771C|5771D</t>
  </si>
  <si>
    <t>Maternal care for (suspected) damage to fetus from alcohol</t>
  </si>
  <si>
    <t>O35.4</t>
  </si>
  <si>
    <t>Fetus and newborn affected by maternal use of alcohol</t>
  </si>
  <si>
    <t>P04.3</t>
  </si>
  <si>
    <t>7607A</t>
  </si>
  <si>
    <t>Fetal alcohol syndrome (dysmorphic)</t>
  </si>
  <si>
    <t>Q86.0</t>
  </si>
  <si>
    <t>Accidental poisoning by and exposure to alcohol</t>
  </si>
  <si>
    <t>X45</t>
  </si>
  <si>
    <t>Guidance and medical advice to a person with alcohol abuse</t>
  </si>
  <si>
    <t>Z71.4</t>
  </si>
  <si>
    <t>Alcohol-induced pseudo-Cushing syndrome</t>
  </si>
  <si>
    <t>E24.4</t>
  </si>
  <si>
    <t>Toxic effect of ethanol</t>
  </si>
  <si>
    <t>T51.0</t>
  </si>
  <si>
    <t>Toxic effect of unspecified or or other (non-ethanol) alcohols</t>
  </si>
  <si>
    <t>T51</t>
  </si>
  <si>
    <t>T510</t>
  </si>
  <si>
    <t>Use of disulfiram, acamprosate or naltrexone</t>
  </si>
  <si>
    <t>N07BB01|N07BB03|N07BB04</t>
  </si>
  <si>
    <t>Felty syndrome</t>
  </si>
  <si>
    <t>M05.0</t>
  </si>
  <si>
    <t>Rheumatoid lung disease</t>
  </si>
  <si>
    <t>M05.1|J99.0</t>
  </si>
  <si>
    <t>Other/unspecified seropositive rheumatoid arthritis</t>
  </si>
  <si>
    <t>M05.[8-9]</t>
  </si>
  <si>
    <t>7140A</t>
  </si>
  <si>
    <t>Seropositive rheumatoid arthritis, wide</t>
  </si>
  <si>
    <t>M05</t>
  </si>
  <si>
    <t>7140A|7141</t>
  </si>
  <si>
    <t>Gout, general</t>
  </si>
  <si>
    <t>M10</t>
  </si>
  <si>
    <t>Code 212</t>
  </si>
  <si>
    <t>Idiopathic gout</t>
  </si>
  <si>
    <t>M10.0</t>
  </si>
  <si>
    <t>M100</t>
  </si>
  <si>
    <t>Gout due to impairment of renal function</t>
  </si>
  <si>
    <t>M10.3</t>
  </si>
  <si>
    <t>M103</t>
  </si>
  <si>
    <t>Other secondary gout</t>
  </si>
  <si>
    <t>M10.4</t>
  </si>
  <si>
    <t>M104</t>
  </si>
  <si>
    <t>Gout, unspecified</t>
  </si>
  <si>
    <t>M10.[8-9]</t>
  </si>
  <si>
    <t>M10[8-9]</t>
  </si>
  <si>
    <t>Primary care contacts with gout</t>
  </si>
  <si>
    <t>M10|E79.0</t>
  </si>
  <si>
    <t>Medication purchases for gout</t>
  </si>
  <si>
    <t>Exclude individuals with eligibility for reimbursed medications for hematologic malignancies or chronic kidney disease</t>
  </si>
  <si>
    <t>M04AA01|M04AA03|M04AB03</t>
  </si>
  <si>
    <t>Osteoporosis, general</t>
  </si>
  <si>
    <t>M8[0-2]</t>
  </si>
  <si>
    <t>733[0-1]</t>
  </si>
  <si>
    <t>7230|72391</t>
  </si>
  <si>
    <t>Eligibility for reimbursed medications for osteoporosis</t>
  </si>
  <si>
    <t>Code 318 with ICD-10 M80</t>
  </si>
  <si>
    <t>Medication purchases for osteoporosis</t>
  </si>
  <si>
    <t>M05BA|M05BB|M05BX</t>
  </si>
  <si>
    <t>Primary coxarthrosis, bilateral</t>
  </si>
  <si>
    <t>M160</t>
  </si>
  <si>
    <t>Other secondary coxarthrosis</t>
  </si>
  <si>
    <t>M167</t>
  </si>
  <si>
    <t>7152E</t>
  </si>
  <si>
    <t>Coxarthrosis, general</t>
  </si>
  <si>
    <t>M16</t>
  </si>
  <si>
    <t>7151E|7152E</t>
  </si>
  <si>
    <t>Primary gonarthrosis, bilateral</t>
  </si>
  <si>
    <t>M170</t>
  </si>
  <si>
    <t>Other secondary gonarthrosis</t>
  </si>
  <si>
    <t>M175</t>
  </si>
  <si>
    <t>7152F</t>
  </si>
  <si>
    <t>Gonarthrosis, general</t>
  </si>
  <si>
    <t>M17</t>
  </si>
  <si>
    <t>7151F|7152F</t>
  </si>
  <si>
    <t>Alzheimer’s disease, wide definition</t>
  </si>
  <si>
    <t>G30|F00</t>
  </si>
  <si>
    <t>Code 307 with ICD G30|F00|3110</t>
  </si>
  <si>
    <t>N06D</t>
  </si>
  <si>
    <t>Dementia in Alzheimer disease</t>
  </si>
  <si>
    <t>F00</t>
  </si>
  <si>
    <t>Stroke, excluding subarachnoid hemorrhage</t>
  </si>
  <si>
    <t>I61|I63|I64</t>
  </si>
  <si>
    <t>431|4330A|4331A|4339A|4340A|4341A|4349A|436</t>
  </si>
  <si>
    <t>431|433|434|436</t>
  </si>
  <si>
    <t>I636</t>
  </si>
  <si>
    <t>43101|43191</t>
  </si>
  <si>
    <t>G40</t>
  </si>
  <si>
    <t>3452|3453</t>
  </si>
  <si>
    <t>Code 111</t>
  </si>
  <si>
    <t>H4[0-2]</t>
  </si>
  <si>
    <t>Glaucoma suspect</t>
  </si>
  <si>
    <t>H400</t>
  </si>
  <si>
    <t>Primary open-angle glaucoma</t>
  </si>
  <si>
    <t>H401</t>
  </si>
  <si>
    <t>3751[0-3]</t>
  </si>
  <si>
    <t>Primary angle-closure glaucoma</t>
  </si>
  <si>
    <t>H402</t>
  </si>
  <si>
    <t>37500|37511</t>
  </si>
  <si>
    <t>Glaucoma secondary to eye trauma</t>
  </si>
  <si>
    <t>H403</t>
  </si>
  <si>
    <t>3656E</t>
  </si>
  <si>
    <t>Glaucoma secondary to eye inflammation</t>
  </si>
  <si>
    <t>H404</t>
  </si>
  <si>
    <t>3656F|3656B</t>
  </si>
  <si>
    <t>Glaucoma secondary to other eye disorders</t>
  </si>
  <si>
    <t>H405</t>
  </si>
  <si>
    <t>3655|3656A</t>
  </si>
  <si>
    <t>Glaucoma secondary to drugs</t>
  </si>
  <si>
    <t>H406</t>
  </si>
  <si>
    <t>3653A</t>
  </si>
  <si>
    <t>Other and unspecified glaucoma</t>
  </si>
  <si>
    <t>H40[8-9]</t>
  </si>
  <si>
    <t>3656X|3656C|365[8-9]</t>
  </si>
  <si>
    <t>3752|3759</t>
  </si>
  <si>
    <t>Use of antiglaucoma preparations and miotics</t>
  </si>
  <si>
    <t>S01EA</t>
  </si>
  <si>
    <t>Glaucoma in diseases classified elsewhere</t>
  </si>
  <si>
    <t>H42</t>
  </si>
  <si>
    <t>3654A</t>
  </si>
  <si>
    <t>Eligibility for reimbursed medications in glaucoma</t>
  </si>
  <si>
    <t>Code 114</t>
  </si>
  <si>
    <t>Hypothyroidism (congenital or acquired)</t>
  </si>
  <si>
    <t>Congenital iodine-deficiency syndrome/hypothyroidism</t>
  </si>
  <si>
    <t>E00|E03[0-1]</t>
  </si>
  <si>
    <t>Iodine-deficiency-related goitre</t>
  </si>
  <si>
    <t>E01</t>
  </si>
  <si>
    <t>E018</t>
  </si>
  <si>
    <t>Iodine-deficiency-related thyroid disorders and allied conditions</t>
  </si>
  <si>
    <t>Subclinical iodine-deficiency hypothyroidism</t>
  </si>
  <si>
    <t>E02</t>
  </si>
  <si>
    <t>Hypothyroidism due to medicaments and other exogenous substances</t>
  </si>
  <si>
    <t>E032</t>
  </si>
  <si>
    <t>Postinfectious hypothyroidism</t>
  </si>
  <si>
    <t>E033</t>
  </si>
  <si>
    <t>2448A</t>
  </si>
  <si>
    <t>Atrophy of thyroid (acquired)</t>
  </si>
  <si>
    <t>E034</t>
  </si>
  <si>
    <t>2448B</t>
  </si>
  <si>
    <t>Myxoedema coma</t>
  </si>
  <si>
    <t>E035</t>
  </si>
  <si>
    <t>Hypothyroidism,other/unspecified</t>
  </si>
  <si>
    <t>E03[8-9]</t>
  </si>
  <si>
    <t>244[8-9]</t>
  </si>
  <si>
    <t>2448A|2448B</t>
  </si>
  <si>
    <t>Code 104 with ICD E03</t>
  </si>
  <si>
    <t>H03A</t>
  </si>
  <si>
    <t>J45|J46</t>
  </si>
  <si>
    <t>L20</t>
  </si>
  <si>
    <t>6918X</t>
  </si>
  <si>
    <t>Any with ICD-10 L20</t>
  </si>
  <si>
    <t>N18</t>
  </si>
  <si>
    <t>Code 138</t>
  </si>
  <si>
    <t>Dialysis</t>
  </si>
  <si>
    <t>Z992|Y841</t>
  </si>
  <si>
    <t>Code 137</t>
  </si>
  <si>
    <t>*KELA = the Social insurance Institute of Finland</t>
  </si>
  <si>
    <t>Only main diagnoses accepted in the hospital discharge registry</t>
  </si>
  <si>
    <t>Eligibility for reimbursement of dronedarone</t>
  </si>
  <si>
    <t>Additional definitions</t>
  </si>
  <si>
    <t>High eGFR → low PRS; effect size reversed in results</t>
  </si>
  <si>
    <t>No overlap; Finnish individuals excluded from GWAS</t>
  </si>
  <si>
    <t>FINRISK 1992-2012 cohorts with potential overlap excluded.</t>
  </si>
  <si>
    <t>GWAS overlap with FinnGen (subcohorts with any overlap excluded from analyses on respective disease)</t>
  </si>
  <si>
    <t>Individuals potential overlap excluded based on information about genotyping array.</t>
  </si>
  <si>
    <t>Individuals in COROGENE cohort excluded. Individuals within FINRISK 1992-2007 with potential overlap excluded.</t>
  </si>
  <si>
    <t>Individuals in COROGENE cohort excluded. Individuals within FINRISK 1992-2007, Health 2000, and the Twin Study with potential overlap excluded.</t>
  </si>
  <si>
    <t>46,802 / 347,481</t>
  </si>
  <si>
    <t>2589 / 44565</t>
  </si>
  <si>
    <t>197 / 46957</t>
  </si>
  <si>
    <t>4799 / 42355</t>
  </si>
  <si>
    <t>2345 / 44809</t>
  </si>
  <si>
    <t>881 / 18092</t>
  </si>
  <si>
    <t>456 / 43066</t>
  </si>
  <si>
    <t>378 / 46319</t>
  </si>
  <si>
    <t>1547 / 42378</t>
  </si>
  <si>
    <t>6573 / 40581</t>
  </si>
  <si>
    <t>1168 / 45986</t>
  </si>
  <si>
    <t>1110 / 46044</t>
  </si>
  <si>
    <t>1414 / 45740</t>
  </si>
  <si>
    <t>1242 / 45912</t>
  </si>
  <si>
    <t>8067 / 39087</t>
  </si>
  <si>
    <t>4680 / 38111</t>
  </si>
  <si>
    <t>4963 / 42191</t>
  </si>
  <si>
    <t>2973 / 44181</t>
  </si>
  <si>
    <t>1368 / 44444</t>
  </si>
  <si>
    <t>445 / 11910</t>
  </si>
  <si>
    <t>802 / 46352</t>
  </si>
  <si>
    <t>980 / 42945</t>
  </si>
  <si>
    <t>4120 / 42318</t>
  </si>
  <si>
    <t>1344 / 45810</t>
  </si>
  <si>
    <t/>
  </si>
  <si>
    <t>Tertile 1</t>
  </si>
  <si>
    <t>Tertile 2</t>
  </si>
  <si>
    <t>Age limits for tertiles</t>
  </si>
  <si>
    <t>Tertile 1 - Tertile 2</t>
  </si>
  <si>
    <t>Tertile 2 - Tertile 3</t>
  </si>
  <si>
    <t>FINNISH CLINICAL BIOBANK TAMPERE*</t>
  </si>
  <si>
    <t>First author &amp; year</t>
  </si>
  <si>
    <t>Hemminki et al. 2009</t>
  </si>
  <si>
    <t>3,559 children</t>
  </si>
  <si>
    <t>OR 1.7 for parental history of eczema</t>
  </si>
  <si>
    <t>Böhme et al. 2003</t>
  </si>
  <si>
    <t>331,161 cases</t>
  </si>
  <si>
    <t>Gundlund et al. 2016</t>
  </si>
  <si>
    <t>USA</t>
  </si>
  <si>
    <t>62 multigenerational families</t>
  </si>
  <si>
    <t>Weissman et al. 2016</t>
  </si>
  <si>
    <t>Australia</t>
  </si>
  <si>
    <t>3,271 individuals</t>
  </si>
  <si>
    <t>Le et al. 2003</t>
  </si>
  <si>
    <t>Taiwan</t>
  </si>
  <si>
    <t>1,045,059 cases</t>
  </si>
  <si>
    <t>Kuo et al. 2015</t>
  </si>
  <si>
    <t>9,118 cases</t>
  </si>
  <si>
    <t>HR 2.6–2.9 for offspring</t>
  </si>
  <si>
    <t>Somers et al. 2013</t>
  </si>
  <si>
    <t>88,639 cases</t>
  </si>
  <si>
    <t>Frisell et al. 2013</t>
  </si>
  <si>
    <t>Ireland</t>
  </si>
  <si>
    <t>537 cases</t>
  </si>
  <si>
    <t>Sinnott et al. 2015</t>
  </si>
  <si>
    <t>12,403 cases</t>
  </si>
  <si>
    <t>Netherlands</t>
  </si>
  <si>
    <t>1,605 cases</t>
  </si>
  <si>
    <t>Bezemer et al. 2009</t>
  </si>
  <si>
    <t>OR 1.9 (1.7–2.2) for first-degree relatives</t>
  </si>
  <si>
    <t>Dawson et al. 1992</t>
  </si>
  <si>
    <t>RR 1.7 (1.6–1.9) for first-degree relatives</t>
  </si>
  <si>
    <t>Cannon–Albright et al. 2019</t>
  </si>
  <si>
    <t>Finland</t>
  </si>
  <si>
    <t>2,562 individuals</t>
  </si>
  <si>
    <t>HR 1.9 (1.4–2.7) for maternal, 2.0 (1.4–3.0) for paternal, and 2.3 (1.7–3.1) for family history in sibling</t>
  </si>
  <si>
    <t>Paaso et al. 2013</t>
  </si>
  <si>
    <t>1.9 (1.5–2.4)</t>
  </si>
  <si>
    <t>RR 3.4 (maternal history), RR 2.8 (paternal history), and RR 5.2 (siblings)</t>
  </si>
  <si>
    <t>HR 1.4 (1.1–1.7) for first-degree family history</t>
  </si>
  <si>
    <t>Lubitz et al. 2010</t>
  </si>
  <si>
    <t>United Kingdom</t>
  </si>
  <si>
    <t>103,738 individuals</t>
  </si>
  <si>
    <t>OR 1.8 (1.6–2.0) for one first-degree family member</t>
  </si>
  <si>
    <t>Brewer et al. 2017</t>
  </si>
  <si>
    <t>UK</t>
  </si>
  <si>
    <t>HR 2.1 (1.4 to 3.3) in women, 3.6 (2.2 to 5.8) in men any family history</t>
  </si>
  <si>
    <t>2,543 cases</t>
  </si>
  <si>
    <t>OR 2.2 (1.7–2.7) in men, 2.4 (1.9–3.0) in women for first-degree family history</t>
  </si>
  <si>
    <t>Slattery et al. 1994</t>
  </si>
  <si>
    <t>HR 1.4 (1.2–1.6) for family history</t>
  </si>
  <si>
    <t>Ripatti et al. 2010</t>
  </si>
  <si>
    <t>HR 2.0 (1.1–3.8) for parental family history</t>
  </si>
  <si>
    <t>2439 individuals 660 cases</t>
  </si>
  <si>
    <t>Standardized incidence ratio 3.3 (2.45–4.32) for first-degree family history</t>
  </si>
  <si>
    <t>Peljto et al. 2014</t>
  </si>
  <si>
    <t>2415 individuals 56 cases</t>
  </si>
  <si>
    <t>RR 2.10 (1.1–4.2) any family history</t>
  </si>
  <si>
    <t>RR 2.1 (1.0–4.2) for any family history</t>
  </si>
  <si>
    <t>RR 1.9 (in men, 1.9–1.9) and 2.0 (in women, 1.9–2.0) for first-degree family history</t>
  </si>
  <si>
    <t>1,420 individuals</t>
  </si>
  <si>
    <t>RR 2.1 (1.6–2.7) in women, RR 2.1 (1.6–2.8) in men for persistent hip/knee pain with any family history</t>
  </si>
  <si>
    <t>van Tunen et al. 2018</t>
  </si>
  <si>
    <t>OR 2.1 (1.4–3.1) for any family history</t>
  </si>
  <si>
    <t>Griffin et al. 1989</t>
  </si>
  <si>
    <t>655 individuals 357 cases</t>
  </si>
  <si>
    <t>RR 1.3 (1.1–1.6) for family history in either parent</t>
  </si>
  <si>
    <t>Friedman et al. 1988</t>
  </si>
  <si>
    <t>7,485 individuals</t>
  </si>
  <si>
    <t>Standardized incidence ratio for parental history 1.5 (1.2–1.9) and 1.7 (0.8–3.6) in sibling</t>
  </si>
  <si>
    <t>8,073 individuals</t>
  </si>
  <si>
    <t>OR 2.3 (1.9–2.8) for any family history</t>
  </si>
  <si>
    <t>Robitaille et al. 2008</t>
  </si>
  <si>
    <t>United Kindom</t>
  </si>
  <si>
    <t>1,003 individuals</t>
  </si>
  <si>
    <t>OR 2.0 (1.0–3.8) for fracture risk with any family history</t>
  </si>
  <si>
    <t>Keen et al. 1999</t>
  </si>
  <si>
    <t>219,335 individuals 4575 cases</t>
  </si>
  <si>
    <t>HR 1.9, 1.8–2.1) for first-degree family history</t>
  </si>
  <si>
    <t>Perez–Cornago et al. 2017</t>
  </si>
  <si>
    <t>844,455 individuals 40,821 cases</t>
  </si>
  <si>
    <t>HR 1.8 (1.7 to 2.0) for any family history</t>
  </si>
  <si>
    <t>Hippislay–Cox et al. 2021</t>
  </si>
  <si>
    <t>OR 3.2 (3.0–3.3) for any first-degree relative</t>
  </si>
  <si>
    <t>Multiple countries (review)</t>
  </si>
  <si>
    <t>655,552 individuals</t>
  </si>
  <si>
    <t>RR 1.3 (1.0–1.6) for paternal, 1.3 (1.2–1.4) for maternal, and 1.3 (1.0–1.6) for family history in sibling</t>
  </si>
  <si>
    <t>1.2 (1.0–1.4)</t>
  </si>
  <si>
    <t>Yu et al. 2019</t>
  </si>
  <si>
    <t>OR 2.2 (1.9–2.7) for any family history of any diabetes</t>
  </si>
  <si>
    <t>HR 2.7 (2.5–3.0) for first-degree family history of type 2 diabetes</t>
  </si>
  <si>
    <t>Scott et al. 2013</t>
  </si>
  <si>
    <t>21,030 individuals</t>
  </si>
  <si>
    <t>HR 1.6 (1.5–1.8) for first-degree family history of any diabetes</t>
  </si>
  <si>
    <t>Mars et al. 2020</t>
  </si>
  <si>
    <t>OR 2.2 (1.9-2.6) for first-degree family history</t>
  </si>
  <si>
    <t>1.9 (1.6–2.2)</t>
  </si>
  <si>
    <t>3,024 individuals</t>
  </si>
  <si>
    <t>OR 2.0 (1.2–3.6) for pulmonary embolism for any family history of venous thromboembolism</t>
  </si>
  <si>
    <t>Kelly et al. 2018</t>
  </si>
  <si>
    <t>11,971 individuals</t>
  </si>
  <si>
    <t>270,818 individuals, 4,436 cases</t>
  </si>
  <si>
    <t>23,152 individuals</t>
  </si>
  <si>
    <t>1,574,749 individuals, 23786 cases</t>
  </si>
  <si>
    <t>52,726 individuals. 1,264 cases</t>
  </si>
  <si>
    <t>1,005 individuals 65 cases</t>
  </si>
  <si>
    <t>Hippisley–Cox et al. 2010</t>
  </si>
  <si>
    <t>Individuals with potential overlap in the COROGENE cohort excluded (potential controls in the GWAS).</t>
  </si>
  <si>
    <t>**** From analyses on parental causes of death, the number of individuals excluded due to potential overlap with the GWAS used for generating the polygenic risk score: 17951 for chronic kidney disease, 16341 for stroke and coronary artery disease, 2646 for colorectal cancer, 838 for atrial fibrillation, and 22939 for hypertension.</t>
  </si>
  <si>
    <t>1.9 (1.8–2.1)</t>
  </si>
  <si>
    <t xml:space="preserve">*** From analyses on first-degree family history, the number of individuals excluded due to potential overlap with the genome-wide association study (GWAS) used for generating the polygenic risk score: 3162 for chronic kidney disease, 2842 for stroke and coronary artery disease, 920 for colorectal cancer, 114 for atrial fibrillation, and 5208 for hypertension. </t>
  </si>
  <si>
    <t>2626 / 36704</t>
  </si>
  <si>
    <t>13942 / 213202</t>
  </si>
  <si>
    <t>2.17 (1.89–2.49)</t>
  </si>
  <si>
    <t>1.16 (0.98–1.38)</t>
  </si>
  <si>
    <t>2.09 (1.91–2.28)</t>
  </si>
  <si>
    <t>1.12 (1.04–1.20)</t>
  </si>
  <si>
    <t>1.31 (1.16–1.48)</t>
  </si>
  <si>
    <t>2.20 (1.90–2.54)</t>
  </si>
  <si>
    <t>1910 / 45119</t>
  </si>
  <si>
    <t>1.24 (1.13–1.37)</t>
  </si>
  <si>
    <t>High PRS was defined as a PRS above the 90th percentile of the distribution, with the rest as the reference.</t>
  </si>
  <si>
    <t>1.15 (1.08–1.22)</t>
  </si>
  <si>
    <t>1.34 (1.17–1.53)</t>
  </si>
  <si>
    <t>1.31 (1.15–1.50)</t>
  </si>
  <si>
    <t>2.21 (1.91–2.56)</t>
  </si>
  <si>
    <t>3.50 (2.79–4.38)</t>
  </si>
  <si>
    <t>3.36 (2.67–4.22)</t>
  </si>
  <si>
    <t>2.06 (1.64–2.59)</t>
  </si>
  <si>
    <t>1.91 (1.52–2.41)</t>
  </si>
  <si>
    <t>2.06 (1.88–2.25)</t>
  </si>
  <si>
    <t>1.79 (1.64–1.96)</t>
  </si>
  <si>
    <t>1.76 (1.61–1.92)</t>
  </si>
  <si>
    <t>1.61 (1.40–1.87)</t>
  </si>
  <si>
    <t>1.60 (1.39–1.85)</t>
  </si>
  <si>
    <t>1.86 (1.48–2.35)</t>
  </si>
  <si>
    <t>1.84 (1.46–2.32)</t>
  </si>
  <si>
    <t>3.65 (3.27–4.08)</t>
  </si>
  <si>
    <t>3.44 (3.07–3.85)</t>
  </si>
  <si>
    <t>1.94 (1.77–2.13)</t>
  </si>
  <si>
    <t>1.80 (1.63–1.98)</t>
  </si>
  <si>
    <t>2.76 (2.31–3.30)</t>
  </si>
  <si>
    <t>2.57 (2.15–3.08)</t>
  </si>
  <si>
    <t>2.36 (1.97–2.83)</t>
  </si>
  <si>
    <t>2.15 (1.79–2.59)</t>
  </si>
  <si>
    <t>1.72 (1.19–2.50)</t>
  </si>
  <si>
    <t>1.70 (1.17–2.48)</t>
  </si>
  <si>
    <t>3.25 (2.41–4.37)</t>
  </si>
  <si>
    <t>3.23 (2.40–4.33)</t>
  </si>
  <si>
    <t>2.07 (1.81–2.38)</t>
  </si>
  <si>
    <t>2.02 (1.75–2.32)</t>
  </si>
  <si>
    <t>1.57 (1.41–1.75)</t>
  </si>
  <si>
    <t>1.53 (1.37–1.71)</t>
  </si>
  <si>
    <t>1.56 (1.42–1.71)</t>
  </si>
  <si>
    <t>1.53 (1.40–1.68)</t>
  </si>
  <si>
    <t>1.87 (1.71–2.05)</t>
  </si>
  <si>
    <t>1.85 (1.69–2.03)</t>
  </si>
  <si>
    <t>1.35 (1.11–1.64)</t>
  </si>
  <si>
    <t>1.67 (1.24–2.24)</t>
  </si>
  <si>
    <t>2.56 (2.23–2.95)</t>
  </si>
  <si>
    <t>2.44 (2.12–2.80)</t>
  </si>
  <si>
    <t>2.60 (2.25–3.00)</t>
  </si>
  <si>
    <t>2.47 (2.14–2.85)</t>
  </si>
  <si>
    <t>2.58 (2.27–2.93)</t>
  </si>
  <si>
    <t>2.50 (2.20–2.85)</t>
  </si>
  <si>
    <t>1.97 (1.72–2.24)</t>
  </si>
  <si>
    <t>1.88 (1.65–2.15)</t>
  </si>
  <si>
    <t>1.86 (1.61–2.16)</t>
  </si>
  <si>
    <t>1.80 (1.55–2.08)</t>
  </si>
  <si>
    <t>2.01 (1.74–2.32)</t>
  </si>
  <si>
    <t>1.94 (1.68–2.25)</t>
  </si>
  <si>
    <t>2.47 (2.27–2.69)</t>
  </si>
  <si>
    <t>2.36 (2.17–2.57)</t>
  </si>
  <si>
    <t>1.84 (1.74–1.94)</t>
  </si>
  <si>
    <t>1.79 (1.69–1.89)</t>
  </si>
  <si>
    <t>2.21 (2.01–2.44)</t>
  </si>
  <si>
    <t>2.16 (1.96–2.38)</t>
  </si>
  <si>
    <t>1.49 (1.39–1.59)</t>
  </si>
  <si>
    <t>1.45 (1.36–1.56)</t>
  </si>
  <si>
    <t>2.14 (1.95–2.34)</t>
  </si>
  <si>
    <t>1.88 (1.74–2.03)</t>
  </si>
  <si>
    <t>1.84 (1.70–1.99)</t>
  </si>
  <si>
    <t>1.69 (1.52–1.88)</t>
  </si>
  <si>
    <t>1.65 (1.48–1.83)</t>
  </si>
  <si>
    <t>1.74 (1.60–1.89)</t>
  </si>
  <si>
    <t>1.71 (1.57–1.87)</t>
  </si>
  <si>
    <t>1.59 (1.38–1.84)</t>
  </si>
  <si>
    <t>1.56 (1.35–1.80)</t>
  </si>
  <si>
    <t>1.86 (1.63–2.12)</t>
  </si>
  <si>
    <t>1.84 (1.61–2.10)</t>
  </si>
  <si>
    <t>4.54 (3.63–5.68)</t>
  </si>
  <si>
    <t>4.18 (3.34–5.25)</t>
  </si>
  <si>
    <t>2.87 (2.31–3.57)</t>
  </si>
  <si>
    <t>2.58 (2.06–3.22)</t>
  </si>
  <si>
    <t>2.99 (2.51–3.55)</t>
  </si>
  <si>
    <t>2.90 (2.43–3.44)</t>
  </si>
  <si>
    <t>3.00 (2.33–3.86)</t>
  </si>
  <si>
    <t>2.78 (2.16–3.59)</t>
  </si>
  <si>
    <t>1.34 (1.12–1.60)</t>
  </si>
  <si>
    <t>1.17 (0.98–1.39)</t>
  </si>
  <si>
    <t>3.07 (2.81–3.37)</t>
  </si>
  <si>
    <t>2.91 (2.66–3.19)</t>
  </si>
  <si>
    <t>2.05 (1.90–2.21)</t>
  </si>
  <si>
    <t>1.94 (1.80–2.09)</t>
  </si>
  <si>
    <t>2.13 (1.86–2.45)</t>
  </si>
  <si>
    <t>1.87 (1.58–2.21)</t>
  </si>
  <si>
    <t>1.81 (1.53–2.15)</t>
  </si>
  <si>
    <t>1.47 (1.27–1.70)</t>
  </si>
  <si>
    <t>0.75 (0.47–1.22)</t>
  </si>
  <si>
    <t>1.20 (0.92–1.56)</t>
  </si>
  <si>
    <t>1.47 (1.20–1.81)</t>
  </si>
  <si>
    <t>0.89 (0.54–1.46)</t>
  </si>
  <si>
    <t>1.85 (1.19–2.89)</t>
  </si>
  <si>
    <t>1.11 (0.98–1.25)</t>
  </si>
  <si>
    <t>1.29 (1.18–1.41)</t>
  </si>
  <si>
    <t>1.13 (0.81–1.56)</t>
  </si>
  <si>
    <t>1.33 (1.11–1.59)</t>
  </si>
  <si>
    <t>1.27 (1.20–1.34)</t>
  </si>
  <si>
    <t>1.17 (1.09–1.25)</t>
  </si>
  <si>
    <t>1.23 (1.14–1.34)</t>
  </si>
  <si>
    <t>1.26 (1.08–1.48)</t>
  </si>
  <si>
    <t>1.24 (1.06–1.45)</t>
  </si>
  <si>
    <t>1.32 (1.02–1.71)</t>
  </si>
  <si>
    <t>1.56 (1.14–2.13)</t>
  </si>
  <si>
    <t>1.07 (0.89–1.28)</t>
  </si>
  <si>
    <t>1.28 (1.19–1.39)</t>
  </si>
  <si>
    <t>1.73 (1.63–1.84)</t>
  </si>
  <si>
    <t>1.49 (1.40–1.58)</t>
  </si>
  <si>
    <t>2.15 (1.97–2.34)</t>
  </si>
  <si>
    <t>1.46 (1.25–1.70)</t>
  </si>
  <si>
    <t>1.93 (1.75–2.12)</t>
  </si>
  <si>
    <t>2.02 (1.79–2.28)</t>
  </si>
  <si>
    <t>1.55 (1.23–1.95)</t>
  </si>
  <si>
    <t>1.60 (1.33–1.92)</t>
  </si>
  <si>
    <t>1.45 (1.39–1.51)</t>
  </si>
  <si>
    <t>1.40 (1.14–1.71)</t>
  </si>
  <si>
    <t>1.40 (1.15–1.72)</t>
  </si>
  <si>
    <t>1.19 (1.14–1.25)</t>
  </si>
  <si>
    <t>2.34 (2.06–2.65)</t>
  </si>
  <si>
    <t>2.82 (2.25–3.53)</t>
  </si>
  <si>
    <t>1.75 (1.68–1.82)</t>
  </si>
  <si>
    <t>RR = relative risk; OR = odds ratio; HR = hazard ratio</t>
  </si>
  <si>
    <t>1,087,843</t>
  </si>
  <si>
    <r>
      <t>High PRS adjusted FH</t>
    </r>
    <r>
      <rPr>
        <b/>
        <vertAlign val="subscript"/>
        <sz val="10"/>
        <color theme="1"/>
        <rFont val="Helvetica"/>
        <family val="2"/>
      </rPr>
      <t>1st</t>
    </r>
  </si>
  <si>
    <r>
      <t xml:space="preserve"> FH</t>
    </r>
    <r>
      <rPr>
        <b/>
        <vertAlign val="subscript"/>
        <sz val="10"/>
        <color theme="1"/>
        <rFont val="Helvetica"/>
        <family val="2"/>
      </rPr>
      <t>1st</t>
    </r>
  </si>
  <si>
    <r>
      <t xml:space="preserve"> FH</t>
    </r>
    <r>
      <rPr>
        <b/>
        <vertAlign val="subscript"/>
        <sz val="10"/>
        <color theme="1"/>
        <rFont val="Helvetica"/>
        <family val="2"/>
      </rPr>
      <t>1st</t>
    </r>
    <r>
      <rPr>
        <b/>
        <sz val="10"/>
        <color theme="1"/>
        <rFont val="Helvetica"/>
        <family val="2"/>
      </rPr>
      <t xml:space="preserve"> adjusted with high PRS</t>
    </r>
  </si>
  <si>
    <r>
      <t>Prevalence of FH</t>
    </r>
    <r>
      <rPr>
        <b/>
        <vertAlign val="subscript"/>
        <sz val="10"/>
        <color theme="1"/>
        <rFont val="Helvetica"/>
        <family val="2"/>
      </rPr>
      <t>1st</t>
    </r>
  </si>
  <si>
    <r>
      <t>FH</t>
    </r>
    <r>
      <rPr>
        <b/>
        <vertAlign val="subscript"/>
        <sz val="10"/>
        <color theme="1"/>
        <rFont val="Helvetica"/>
        <family val="2"/>
      </rPr>
      <t>2nd</t>
    </r>
  </si>
  <si>
    <r>
      <t>Prevalence of FH</t>
    </r>
    <r>
      <rPr>
        <b/>
        <vertAlign val="subscript"/>
        <sz val="10"/>
        <color theme="1"/>
        <rFont val="Helvetica"/>
        <family val="2"/>
      </rPr>
      <t>2nd</t>
    </r>
  </si>
  <si>
    <r>
      <t>FH</t>
    </r>
    <r>
      <rPr>
        <b/>
        <vertAlign val="subscript"/>
        <sz val="10"/>
        <color theme="1"/>
        <rFont val="Helvetica"/>
        <family val="2"/>
      </rPr>
      <t>P</t>
    </r>
  </si>
  <si>
    <r>
      <t>Prevalence of FH</t>
    </r>
    <r>
      <rPr>
        <b/>
        <vertAlign val="subscript"/>
        <sz val="10"/>
        <color theme="1"/>
        <rFont val="Helvetica"/>
        <family val="2"/>
      </rPr>
      <t>P</t>
    </r>
  </si>
  <si>
    <r>
      <t>Number of individuals with positive FH</t>
    </r>
    <r>
      <rPr>
        <b/>
        <vertAlign val="subscript"/>
        <sz val="10"/>
        <color theme="1"/>
        <rFont val="Helvetica"/>
        <family val="2"/>
      </rPr>
      <t>P</t>
    </r>
  </si>
  <si>
    <r>
      <t>Our odds ratio for FH</t>
    </r>
    <r>
      <rPr>
        <b/>
        <vertAlign val="subscript"/>
        <sz val="10"/>
        <color theme="1"/>
        <rFont val="Arial"/>
        <family val="2"/>
      </rPr>
      <t xml:space="preserve">1st </t>
    </r>
    <r>
      <rPr>
        <b/>
        <sz val="10"/>
        <color theme="1"/>
        <rFont val="Arial"/>
        <family val="2"/>
      </rPr>
      <t>(95% CI)</t>
    </r>
  </si>
  <si>
    <t>PRS</t>
  </si>
  <si>
    <t>OR per SD (95% CI)</t>
  </si>
  <si>
    <r>
      <t>PRS adjusted with FH</t>
    </r>
    <r>
      <rPr>
        <b/>
        <vertAlign val="subscript"/>
        <sz val="10"/>
        <color theme="1"/>
        <rFont val="Helvetica"/>
        <family val="2"/>
      </rPr>
      <t>2nd</t>
    </r>
  </si>
  <si>
    <r>
      <t>FH</t>
    </r>
    <r>
      <rPr>
        <b/>
        <vertAlign val="subscript"/>
        <sz val="10"/>
        <color theme="1"/>
        <rFont val="Helvetica"/>
        <family val="2"/>
      </rPr>
      <t>1st</t>
    </r>
  </si>
  <si>
    <r>
      <t>FH</t>
    </r>
    <r>
      <rPr>
        <b/>
        <vertAlign val="subscript"/>
        <sz val="10"/>
        <color theme="1"/>
        <rFont val="Helvetica"/>
        <family val="2"/>
      </rPr>
      <t>1st</t>
    </r>
    <r>
      <rPr>
        <b/>
        <sz val="10"/>
        <color theme="1"/>
        <rFont val="Helvetica"/>
        <family val="2"/>
      </rPr>
      <t xml:space="preserve"> adjusted with PRS</t>
    </r>
  </si>
  <si>
    <t>1.43 (1.39–1.48)</t>
  </si>
  <si>
    <t>1.28 (1.21–1.34)</t>
  </si>
  <si>
    <t>1.87 (1.79–1.96)</t>
  </si>
  <si>
    <t>1.71 (1.59–1.84)</t>
  </si>
  <si>
    <t>1.15 (1.05–1.26)</t>
  </si>
  <si>
    <t>1.61 (1.46–1.77)</t>
  </si>
  <si>
    <t>1.68 (1.59–1.78)</t>
  </si>
  <si>
    <t>1.38 (1.31–1.46)</t>
  </si>
  <si>
    <t>1.72 (1.67–1.77)</t>
  </si>
  <si>
    <t>1.57 (1.51–1.62)</t>
  </si>
  <si>
    <t>1.47 (1.43–1.52)</t>
  </si>
  <si>
    <t>1.31 (1.25–1.38)</t>
  </si>
  <si>
    <t>1.72 (1.61–1.83)</t>
  </si>
  <si>
    <t>1.88 (1.82–1.95)</t>
  </si>
  <si>
    <t>1.41 (1.34–1.48)</t>
  </si>
  <si>
    <t>1.64 (1.50–1.79)</t>
  </si>
  <si>
    <t>1.35 (1.30–1.40)</t>
  </si>
  <si>
    <t>1.69 (1.60–1.78)</t>
  </si>
  <si>
    <t>1.12 (1.05–1.20)</t>
  </si>
  <si>
    <t>2.33 (2.10–2.58)</t>
  </si>
  <si>
    <t>1.52 (1.44–1.60)</t>
  </si>
  <si>
    <t>1.26 (1.22–1.30)</t>
  </si>
  <si>
    <t>1.19 (1.13–1.24)</t>
  </si>
  <si>
    <t>1.61 (1.48–1.76)</t>
  </si>
  <si>
    <t>1.42 (1.37–1.47)</t>
  </si>
  <si>
    <t>1.27 (1.21–1.34)</t>
  </si>
  <si>
    <t>1.83 (1.75–1.92)</t>
  </si>
  <si>
    <t>1.66 (1.54–1.78)</t>
  </si>
  <si>
    <t>1.59 (1.44–1.75)</t>
  </si>
  <si>
    <t>1.25 (1.21–1.29)</t>
  </si>
  <si>
    <t>1.65 (1.56–1.74)</t>
  </si>
  <si>
    <t>1.67 (1.58–1.76)</t>
  </si>
  <si>
    <t>1.37 (1.29–1.44)</t>
  </si>
  <si>
    <t>1.68 (1.63–1.73)</t>
  </si>
  <si>
    <t>1.33 (1.28–1.38)</t>
  </si>
  <si>
    <t>2.24 (2.02–2.49)</t>
  </si>
  <si>
    <t>1.50 (1.42–1.58)</t>
  </si>
  <si>
    <t>1.55 (1.49–1.60)</t>
  </si>
  <si>
    <t>1.46 (1.41–1.50)</t>
  </si>
  <si>
    <t>1.30 (1.23–1.37)</t>
  </si>
  <si>
    <t>1.70 (1.59–1.81)</t>
  </si>
  <si>
    <t>1.84 (1.77–1.90)</t>
  </si>
  <si>
    <t>1.40 (1.33–1.47)</t>
  </si>
  <si>
    <t>2.57 (1.77–3.72)</t>
  </si>
  <si>
    <t>2.17 (1.87–2.51)</t>
  </si>
  <si>
    <t>1.87 (1.48–2.35)</t>
  </si>
  <si>
    <t>1.72 (1.56–1.89)</t>
  </si>
  <si>
    <t>2.25 (1.54–3.27)</t>
  </si>
  <si>
    <t>1.47 (1.32–1.64)</t>
  </si>
  <si>
    <t>1.82 (1.66–1.99)</t>
  </si>
  <si>
    <t>1.66 (1.24–2.23)</t>
  </si>
  <si>
    <t>2.35 (2.03–2.71)</t>
  </si>
  <si>
    <t>1.81 (1.58–2.07)</t>
  </si>
  <si>
    <t>1.91 (1.65–2.21)</t>
  </si>
  <si>
    <t>1.69 (1.59–1.78)</t>
  </si>
  <si>
    <t>1.79 (1.65–1.94)</t>
  </si>
  <si>
    <t>1.67 (1.53–1.82)</t>
  </si>
  <si>
    <t>1.79 (1.57–2.04)</t>
  </si>
  <si>
    <t>2.66 (2.06–3.44)</t>
  </si>
  <si>
    <t>1.16 (0.97–1.38)</t>
  </si>
  <si>
    <t>1.79 (1.66–1.93)</t>
  </si>
  <si>
    <t>1.77 (1.49–2.09)</t>
  </si>
  <si>
    <t>1.80 (1.42–2.27)</t>
  </si>
  <si>
    <t>1.99 (1.65–2.40)</t>
  </si>
  <si>
    <t>3.23 (2.40–4.35)</t>
  </si>
  <si>
    <t>1.39 (1.30–1.49)</t>
  </si>
  <si>
    <t>2.31 (1.84–2.90)</t>
  </si>
  <si>
    <r>
      <t>PRS adjusted with FH</t>
    </r>
    <r>
      <rPr>
        <b/>
        <vertAlign val="subscript"/>
        <sz val="10"/>
        <color theme="1"/>
        <rFont val="Helvetica"/>
        <family val="2"/>
      </rPr>
      <t>1st</t>
    </r>
  </si>
  <si>
    <r>
      <t>FH</t>
    </r>
    <r>
      <rPr>
        <b/>
        <vertAlign val="subscript"/>
        <sz val="10"/>
        <color theme="1"/>
        <rFont val="Helvetica"/>
        <family val="2"/>
      </rPr>
      <t>2nd</t>
    </r>
    <r>
      <rPr>
        <b/>
        <sz val="10"/>
        <color theme="1"/>
        <rFont val="Helvetica"/>
        <family val="2"/>
      </rPr>
      <t xml:space="preserve"> adjusted with PRS</t>
    </r>
  </si>
  <si>
    <r>
      <t>PRS adjusted with FH</t>
    </r>
    <r>
      <rPr>
        <b/>
        <vertAlign val="subscript"/>
        <sz val="10"/>
        <color theme="1"/>
        <rFont val="Helvetica"/>
        <family val="2"/>
      </rPr>
      <t>P</t>
    </r>
  </si>
  <si>
    <r>
      <t>FH</t>
    </r>
    <r>
      <rPr>
        <b/>
        <vertAlign val="subscript"/>
        <sz val="10"/>
        <color theme="1"/>
        <rFont val="Helvetica"/>
        <family val="2"/>
      </rPr>
      <t>P</t>
    </r>
    <r>
      <rPr>
        <b/>
        <sz val="10"/>
        <color theme="1"/>
        <rFont val="Helvetica"/>
        <family val="2"/>
      </rPr>
      <t xml:space="preserve"> adjusted with PRS</t>
    </r>
  </si>
  <si>
    <t>2.60 (1.79–3.77)</t>
  </si>
  <si>
    <t>2.16 (1.68–2.77)</t>
  </si>
  <si>
    <t>2.48 (1.71–3.60)</t>
  </si>
  <si>
    <t>2.11 (1.64–2.71)</t>
  </si>
  <si>
    <t>Tertile 3</t>
  </si>
  <si>
    <t>1.23 (1.13–1.35)</t>
  </si>
  <si>
    <t>1.28 (1.15–1.43)</t>
  </si>
  <si>
    <t>1.31 (1.09–1.58)</t>
  </si>
  <si>
    <t>1.25 (1.02–1.52)</t>
  </si>
  <si>
    <t>1.30 (1.11–1.52)</t>
  </si>
  <si>
    <t>1.31 (1.25–1.36)</t>
  </si>
  <si>
    <t>1.58 (1.37–1.82)</t>
  </si>
  <si>
    <t>1.42 (1.38–1.46)</t>
  </si>
  <si>
    <t>1.84 (1.71–1.98)</t>
  </si>
  <si>
    <t>1.11 (1.01–1.21)</t>
  </si>
  <si>
    <t>1.51 (1.36–1.67)</t>
  </si>
  <si>
    <t>1.61 (1.52–1.71)</t>
  </si>
  <si>
    <t>1.25 (1.22–1.29)</t>
  </si>
  <si>
    <t>1.44 (1.35–1.52)</t>
  </si>
  <si>
    <t>1.31 (1.24–1.39)</t>
  </si>
  <si>
    <t>1.71 (1.61–1.82)</t>
  </si>
  <si>
    <t>1.91 (1.84–1.98)</t>
  </si>
  <si>
    <t>1.30 (1.25–1.36)</t>
  </si>
  <si>
    <t>1.89 (1.80–1.99)</t>
  </si>
  <si>
    <t>1.17 (1.10–1.25)</t>
  </si>
  <si>
    <t>1.74 (1.69–1.80)</t>
  </si>
  <si>
    <t>1.60 (1.54–1.66)</t>
  </si>
  <si>
    <t>2.35 (2.10–2.62)</t>
  </si>
  <si>
    <t>1.13 (1.05–1.20)</t>
  </si>
  <si>
    <t>1.21 (0.92–1.59)</t>
  </si>
  <si>
    <t>0.68 (0.42–1.11)</t>
  </si>
  <si>
    <t>1.21 (1.11–1.32)</t>
  </si>
  <si>
    <t>1.18 (0.91–1.55)</t>
  </si>
  <si>
    <t>1.79 (1.14–2.78)</t>
  </si>
  <si>
    <t>1.08 (0.95–1.22)</t>
  </si>
  <si>
    <t>1.27 (1.16–1.39)</t>
  </si>
  <si>
    <t>1.27 (1.05–1.53)</t>
  </si>
  <si>
    <t>1.22 (1.04–1.44)</t>
  </si>
  <si>
    <t>1.28 (1.07–1.53)</t>
  </si>
  <si>
    <t>1.22 (1.15–1.29)</t>
  </si>
  <si>
    <t>1.14 (1.06–1.22)</t>
  </si>
  <si>
    <t>1.21 (1.11–1.31)</t>
  </si>
  <si>
    <t>1.06 (0.88–1.28)</t>
  </si>
  <si>
    <t>1.21 (0.99–1.47)</t>
  </si>
  <si>
    <t>1.46 (1.26–1.70)</t>
  </si>
  <si>
    <t>1.38 (1.12–1.70)</t>
  </si>
  <si>
    <t>1.20 (1.07–1.34)</t>
  </si>
  <si>
    <t>0.90 (0.55–1.47)</t>
  </si>
  <si>
    <t>1.11 (0.80–1.54)</t>
  </si>
  <si>
    <t>1.22 (1.10–1.34)</t>
  </si>
  <si>
    <t>1.46 (1.07–2.00)</t>
  </si>
  <si>
    <t>1.19 (1.10–1.29)</t>
  </si>
  <si>
    <t>1.59 (1.38–1.83)</t>
  </si>
  <si>
    <t>1.89 (1.79–1.99)</t>
  </si>
  <si>
    <t>1.43 (1.35–1.52)</t>
  </si>
  <si>
    <t>1.74 (1.68–1.79)</t>
  </si>
  <si>
    <t>1.59 (1.54–1.65)</t>
  </si>
  <si>
    <t>2.34 (2.09–2.62)</t>
  </si>
  <si>
    <t>1.50 (1.36–1.66)</t>
  </si>
  <si>
    <t>1.61 (1.51–1.70)</t>
  </si>
  <si>
    <t>1.83 (1.70–1.97)</t>
  </si>
  <si>
    <t>1.30 (1.25–1.35)</t>
  </si>
  <si>
    <t>1.71 (1.60–1.82)</t>
  </si>
  <si>
    <t>1.90 (1.83–1.97)</t>
  </si>
  <si>
    <t>1.40 (1.34–1.48)</t>
  </si>
  <si>
    <t>1.28 (1.26–1.31)</t>
  </si>
  <si>
    <t>1.73 (1.65–1.81)</t>
  </si>
  <si>
    <t>1.85 (1.82–1.89)</t>
  </si>
  <si>
    <t>1.76 (1.72–1.81)</t>
  </si>
  <si>
    <t>1.18 (1.13–1.22)</t>
  </si>
  <si>
    <t>1.56 (1.49–1.62)</t>
  </si>
  <si>
    <t>1.58 (1.54–1.61)</t>
  </si>
  <si>
    <t>1.25 (1.24–1.27)</t>
  </si>
  <si>
    <t>1.55 (1.52–1.57)</t>
  </si>
  <si>
    <t>2.15 (2.07–2.22)</t>
  </si>
  <si>
    <t>1.73 (1.68–1.77)</t>
  </si>
  <si>
    <t>1.16 (1.13–1.19)</t>
  </si>
  <si>
    <t>1.93 (1.91–1.96)</t>
  </si>
  <si>
    <t>1.44 (1.42–1.47)</t>
  </si>
  <si>
    <t>1.42 (1.40–1.44)</t>
  </si>
  <si>
    <t>2.09 (1.92–2.28)</t>
  </si>
  <si>
    <t>1.32 (1.13–1.54)</t>
  </si>
  <si>
    <t>1.84 (1.67–2.04)</t>
  </si>
  <si>
    <t>1.36 (1.27–1.44)</t>
  </si>
  <si>
    <t>1.74 (1.54–1.97)</t>
  </si>
  <si>
    <t>1.45 (1.21–1.75)</t>
  </si>
  <si>
    <t>1.37 (1.31–1.43)</t>
  </si>
  <si>
    <t>1.97 (1.73–2.25)</t>
  </si>
  <si>
    <t>2.29 (1.82–2.88)</t>
  </si>
  <si>
    <t>1.11 (1.03–1.19)</t>
  </si>
  <si>
    <t>1.28 (1.13–1.45)</t>
  </si>
  <si>
    <t>1.15 (1.10–1.21)</t>
  </si>
  <si>
    <t>1.53 (1.47–1.60)</t>
  </si>
  <si>
    <t>1.85 (1.81–1.88)</t>
  </si>
  <si>
    <t>1.18 (1.13–1.13)</t>
  </si>
  <si>
    <t>1.55 (1.49–1.61)</t>
  </si>
  <si>
    <t>1.54 (1.52–1.57)</t>
  </si>
  <si>
    <t>1.72 (1.68–1.77)</t>
  </si>
  <si>
    <t>1.92 (1.89–1.95)</t>
  </si>
  <si>
    <t>1.44 (1.41–1.47)</t>
  </si>
  <si>
    <t>1.28 (1.25–1.30)</t>
  </si>
  <si>
    <t>1.72 (1.64–1.80)</t>
  </si>
  <si>
    <t>1.76 (1.72–1.80)</t>
  </si>
  <si>
    <t>1.56 (1.53–1.60)</t>
  </si>
  <si>
    <t>2.13 (2.06–2.20)</t>
  </si>
  <si>
    <t>2.6 (1.8–3.8)</t>
  </si>
  <si>
    <t>2.2 (1.9–2.6)</t>
  </si>
  <si>
    <t>2.1 (1.6–2.6)</t>
  </si>
  <si>
    <t>1.8 (1.6–2.0)</t>
  </si>
  <si>
    <t>2.4 (2.0–2.8)</t>
  </si>
  <si>
    <t>3.3 (2.4–4.4)</t>
  </si>
  <si>
    <t>1.6 (1.4–1.8)</t>
  </si>
  <si>
    <t>1.9 (1.7-2.1)</t>
  </si>
  <si>
    <t>1.7 (1.2–2.2)</t>
  </si>
  <si>
    <t>2.6 (2.3–3.0)</t>
  </si>
  <si>
    <t>2.0 (1.7–2.2)</t>
  </si>
  <si>
    <t>2.0 (1.7–2.3)</t>
  </si>
  <si>
    <t>1.8 (1.7–1.9)</t>
  </si>
  <si>
    <t>1.5 (1.4–1.6)</t>
  </si>
  <si>
    <t>1.9 (1.7–2.0)</t>
  </si>
  <si>
    <t>1.7 (1.6–1.9)</t>
  </si>
  <si>
    <t>1.9 (1.6–2.1)</t>
  </si>
  <si>
    <t>2.9 (2.3–3.6)</t>
  </si>
  <si>
    <t>3.0 (2.3–3.9)</t>
  </si>
  <si>
    <t>2.1 (1.9–2.2)</t>
  </si>
  <si>
    <t>Table S1. Cohorts and biobanks in FinnGen Data Freeze 7.</t>
  </si>
  <si>
    <t>Table S2. Description of genome-wide association studies used for generating the 27 polygenic risk scores (PRS).</t>
  </si>
  <si>
    <r>
      <t>Table S4. Odds ratios (OR) with 95% confidence intervals (95% CI) for polygenic risk score (PRS; per standard deviations, SD) and positive first-degree family history (FH</t>
    </r>
    <r>
      <rPr>
        <b/>
        <vertAlign val="subscript"/>
        <sz val="12"/>
        <color theme="1"/>
        <rFont val="Helvetica"/>
        <family val="2"/>
      </rPr>
      <t>1st</t>
    </r>
    <r>
      <rPr>
        <b/>
        <sz val="12"/>
        <color theme="1"/>
        <rFont val="Helvetica"/>
        <family val="2"/>
      </rPr>
      <t>).</t>
    </r>
  </si>
  <si>
    <r>
      <t>Table S5. Odds ratios (OR) with 95% confidence intervals (95% CI) for polygenic risk score (PRS; per standard deviations, SD) and positive second-degree family history (FH</t>
    </r>
    <r>
      <rPr>
        <b/>
        <vertAlign val="subscript"/>
        <sz val="12"/>
        <color theme="1"/>
        <rFont val="Helvetica"/>
        <family val="2"/>
      </rPr>
      <t>2nd</t>
    </r>
    <r>
      <rPr>
        <b/>
        <sz val="12"/>
        <color theme="1"/>
        <rFont val="Helvetica"/>
        <family val="2"/>
      </rPr>
      <t>).</t>
    </r>
  </si>
  <si>
    <r>
      <t>Table S6. Odds ratios (OR) with 95% confidence intervals (95% CI) for polygenic risk score (PRS; per standard deviations, SD) and parental cause of death (FH</t>
    </r>
    <r>
      <rPr>
        <b/>
        <vertAlign val="subscript"/>
        <sz val="12"/>
        <color rgb="FF000000"/>
        <rFont val="Helvetica"/>
        <family val="2"/>
      </rPr>
      <t>P</t>
    </r>
    <r>
      <rPr>
        <b/>
        <sz val="12"/>
        <color rgb="FF000000"/>
        <rFont val="Helvetica"/>
        <family val="2"/>
      </rPr>
      <t>)</t>
    </r>
  </si>
  <si>
    <r>
      <t>Table S7. Odds ratios (OR) with 95% confidence intervals (95% CI) for high polygenic risk score (PRS) and positive first-degree family history (FH</t>
    </r>
    <r>
      <rPr>
        <b/>
        <vertAlign val="subscript"/>
        <sz val="12"/>
        <color theme="1"/>
        <rFont val="Helvetica"/>
        <family val="2"/>
      </rPr>
      <t>1st</t>
    </r>
    <r>
      <rPr>
        <b/>
        <sz val="12"/>
        <color theme="1"/>
        <rFont val="Helvetica"/>
        <family val="2"/>
      </rPr>
      <t>)</t>
    </r>
  </si>
  <si>
    <r>
      <rPr>
        <b/>
        <sz val="12"/>
        <color rgb="FF000000"/>
        <rFont val="Helvetica"/>
        <family val="2"/>
      </rPr>
      <t>Table S9. Comparison of published effect sizes for family history to our effect size estimate for positive first-degree family history (FH</t>
    </r>
    <r>
      <rPr>
        <b/>
        <vertAlign val="subscript"/>
        <sz val="12"/>
        <color rgb="FF000000"/>
        <rFont val="Helvetica"/>
        <family val="2"/>
      </rPr>
      <t>1st</t>
    </r>
    <r>
      <rPr>
        <b/>
        <sz val="12"/>
        <color rgb="FF000000"/>
        <rFont val="Helvetica"/>
        <family val="2"/>
      </rPr>
      <t xml:space="preserve">). </t>
    </r>
    <r>
      <rPr>
        <sz val="12"/>
        <color rgb="FF000000"/>
        <rFont val="Helvetica"/>
        <family val="2"/>
      </rPr>
      <t>For effect sizes, 95% confidence intervals are displayed when available.</t>
    </r>
  </si>
  <si>
    <t>Full Name</t>
  </si>
  <si>
    <t>Affiliation</t>
  </si>
  <si>
    <t>Aarno Palotie</t>
  </si>
  <si>
    <t>Institute for Molecular Medicine Finland (FIMM), HiLIFE, University of Helsinki, Helsinki, Finland; Broad Institute of MIT and Harvard; Massachusetts General Hospital</t>
  </si>
  <si>
    <t>Mark Daly</t>
  </si>
  <si>
    <t>Bridget Riley-Gills</t>
  </si>
  <si>
    <t>Abbvie, Chicago, IL, United States</t>
  </si>
  <si>
    <t>Howard Jacob</t>
  </si>
  <si>
    <t>Dirk Paul</t>
  </si>
  <si>
    <t>Astra Zeneca, Cambridge, United Kingdom</t>
  </si>
  <si>
    <t>Athena Matakidou</t>
  </si>
  <si>
    <t>Adam Platt</t>
  </si>
  <si>
    <t>Heiko Runz</t>
  </si>
  <si>
    <t>Biogen, Cambridge, MA, United States</t>
  </si>
  <si>
    <t>Sally John</t>
  </si>
  <si>
    <t>George Okafo</t>
  </si>
  <si>
    <t>Boehringer Ingelheim, Ingelheim am Rhein, Germany</t>
  </si>
  <si>
    <t>Nathan Lawless</t>
  </si>
  <si>
    <t>Robert Plenge</t>
  </si>
  <si>
    <t>Bristol Myers Squibb, New York, NY, United States</t>
  </si>
  <si>
    <t>Joseph Maranville</t>
  </si>
  <si>
    <t>Mark McCarthy</t>
  </si>
  <si>
    <t>Genentech, San Francisco, CA, United States</t>
  </si>
  <si>
    <t>Julie Hunkapiller</t>
  </si>
  <si>
    <t>Margaret G. Ehm</t>
  </si>
  <si>
    <t>GlaxoSmithKline, Collegeville, PA, United States</t>
  </si>
  <si>
    <t>Kirsi Auro</t>
  </si>
  <si>
    <t>GlaxoSmithKline, Espoo, Finland</t>
  </si>
  <si>
    <t>Simonne Longerich</t>
  </si>
  <si>
    <t>Merck, Kenilworth, NJ, United States</t>
  </si>
  <si>
    <t>Caroline Fox</t>
  </si>
  <si>
    <t>Anders Mälarstig</t>
  </si>
  <si>
    <t>Pfizer, New York, NY, United States</t>
  </si>
  <si>
    <t>Katherine Klinger</t>
  </si>
  <si>
    <t xml:space="preserve">Translational Sciences, Sanofi R&amp;D, Framingham, MA, USA </t>
  </si>
  <si>
    <t>Deepak Raipal</t>
  </si>
  <si>
    <t>Eric Green</t>
  </si>
  <si>
    <t>Maze Therapeutics, San Francisco, CA, United States</t>
  </si>
  <si>
    <t>Robert Graham</t>
  </si>
  <si>
    <t>Robert Yang</t>
  </si>
  <si>
    <t>Janssen Biotech, Beerse, Belgium</t>
  </si>
  <si>
    <t>Chris O´Donnell</t>
  </si>
  <si>
    <t>Novartis Institutes for BioMedical Research, Cambridge, MA, United States</t>
  </si>
  <si>
    <t>Tomi P. Mäkelä</t>
  </si>
  <si>
    <t>HiLIFE, University of Helsinki, Finland, Finland</t>
  </si>
  <si>
    <t>Jaakko Kaprio</t>
  </si>
  <si>
    <t>Institute for Molecular Medicine Finland (FIMM), HiLIFE, University of Helsinki, Helsinki, Finland</t>
  </si>
  <si>
    <t>Petri Virolainen</t>
  </si>
  <si>
    <t>Auria Biobank / University of Turku / Hospital District of Southwest Finland, Turku, Finland</t>
  </si>
  <si>
    <t>Antti Hakanen</t>
  </si>
  <si>
    <t>Terhi Kilpi</t>
  </si>
  <si>
    <t>THL Biobank / Finnish Institute for Health and Welfare (THL), Helsinki, Finland</t>
  </si>
  <si>
    <t>Markus Perola</t>
  </si>
  <si>
    <t>Jukka Partanen</t>
  </si>
  <si>
    <t>Finnish Red Cross Blood Service / Finnish Hematology Registry and Clinical Biobank, Helsinki, Finland</t>
  </si>
  <si>
    <t>Anne Pitkäranta</t>
  </si>
  <si>
    <t>Helsinki Biobank / Helsinki University and Hospital District of Helsinki and Uusimaa, Helsinki</t>
  </si>
  <si>
    <t>Juhani Junttila</t>
  </si>
  <si>
    <t>Northern Finland Biobank Borealis / University of Oulu / Northern Ostrobothnia Hospital District, Oulu, Finland</t>
  </si>
  <si>
    <t>Raisa Serpi</t>
  </si>
  <si>
    <t>Tarja Laitinen</t>
  </si>
  <si>
    <t>Finnish Clinical Biobank Tampere / University of Tampere / Pirkanmaa Hospital District, Tampere, Finland</t>
  </si>
  <si>
    <t>Veli-Matti Kosma</t>
  </si>
  <si>
    <t>Biobank of Eastern Finland / University of Eastern Finland / Northern Savo Hospital District, Kuopio, Finland</t>
  </si>
  <si>
    <t>Jari Laukkanen</t>
  </si>
  <si>
    <t>Central Finland Biobank / University of Jyväskylä / Central Finland Health Care District, Jyväskylä, Finland</t>
  </si>
  <si>
    <t>Marco Hautalahti</t>
  </si>
  <si>
    <t>FINBB - Finnish biobank cooperative</t>
  </si>
  <si>
    <t>Outi Tuovila</t>
  </si>
  <si>
    <t>Business Finland, Helsinki, Finland</t>
  </si>
  <si>
    <t>Raimo Pakkanen</t>
  </si>
  <si>
    <t>Jeffrey Waring</t>
  </si>
  <si>
    <t>Bridget Riley-Gillis</t>
  </si>
  <si>
    <t>Fedik Rahimov</t>
  </si>
  <si>
    <t>Ioanna Tachmazidou</t>
  </si>
  <si>
    <t>Chia-Yen Chen</t>
  </si>
  <si>
    <t>Zhihao Ding</t>
  </si>
  <si>
    <t>Marc Jung</t>
  </si>
  <si>
    <t>Shameek Biswas</t>
  </si>
  <si>
    <t>Rion Pendergrass</t>
  </si>
  <si>
    <t>David Pulford</t>
  </si>
  <si>
    <t>GlaxoSmithKline, Stevenage, United Kingdom</t>
  </si>
  <si>
    <t>Neha Raghavan</t>
  </si>
  <si>
    <t>Adriana Huertas-Vazquez</t>
  </si>
  <si>
    <t>Jae-Hoon Sul</t>
  </si>
  <si>
    <t>Xinli Hu</t>
  </si>
  <si>
    <t>Sahar Mozaffari</t>
  </si>
  <si>
    <t>Dawn Waterworth</t>
  </si>
  <si>
    <t>Janssen Research &amp; Development, LLC, Spring House, PA, United States</t>
  </si>
  <si>
    <t>Nicole Renaud</t>
  </si>
  <si>
    <t>Ma´en Obeidat</t>
  </si>
  <si>
    <t>Samuli Ripatti</t>
  </si>
  <si>
    <t>Johanna Schleutker</t>
  </si>
  <si>
    <t>Auria Biobank / Univ. of Turku / Hospital District of Southwest Finland, Turku, Finland</t>
  </si>
  <si>
    <t>Mikko Arvas</t>
  </si>
  <si>
    <t>Olli Carpén</t>
  </si>
  <si>
    <t>Reetta Hinttala</t>
  </si>
  <si>
    <t>Johannes Kettunen</t>
  </si>
  <si>
    <t>Arto Mannermaa</t>
  </si>
  <si>
    <t>Katriina Aalto-Setälä</t>
  </si>
  <si>
    <t>Faculty of Medicine and Health Technology, Tampere University, Tampere, Finland</t>
  </si>
  <si>
    <t>Mika Kähönen</t>
  </si>
  <si>
    <t>Johanna Mäkelä</t>
  </si>
  <si>
    <t>Reetta Kälviäinen</t>
  </si>
  <si>
    <t>Northern Savo Hospital District, Kuopio, Finland</t>
  </si>
  <si>
    <t>Valtteri Julkunen</t>
  </si>
  <si>
    <t>Hilkka Soininen</t>
  </si>
  <si>
    <t>Anne Remes</t>
  </si>
  <si>
    <t>Northern Ostrobothnia Hospital District, Oulu, Finland</t>
  </si>
  <si>
    <t>Mikko Hiltunen</t>
  </si>
  <si>
    <t>University of Eastern Finland, Kuopio, Finland</t>
  </si>
  <si>
    <t>Jukka Peltola</t>
  </si>
  <si>
    <t>Pirkanmaa Hospital District, Tampere, Finland</t>
  </si>
  <si>
    <t>Minna Raivio</t>
  </si>
  <si>
    <t>Hospital District of Helsinki and Uusimaa, Helsinki, Finland</t>
  </si>
  <si>
    <t>Pentti Tienari</t>
  </si>
  <si>
    <t>Juha Rinne</t>
  </si>
  <si>
    <t>Hospital District of Southwest Finland, Turku, Finland</t>
  </si>
  <si>
    <t>Roosa Kallionpää</t>
  </si>
  <si>
    <t>Juulia Partanen</t>
  </si>
  <si>
    <t>Institute for Molecular Medicine Finland, HiLIFE, University of Helsinki, Finland</t>
  </si>
  <si>
    <t>Ali Abbasi</t>
  </si>
  <si>
    <t>Adam Ziemann</t>
  </si>
  <si>
    <t>Nizar Smaoui</t>
  </si>
  <si>
    <t>Anne Lehtonen</t>
  </si>
  <si>
    <t>Susan Eaton</t>
  </si>
  <si>
    <t>Sanni Lahdenperä</t>
  </si>
  <si>
    <t>Natalie Bowers</t>
  </si>
  <si>
    <t>Edmond Teng</t>
  </si>
  <si>
    <t>Fanli Xu</t>
  </si>
  <si>
    <t>GlaxoSmithKline, Brentford, United Kingdom</t>
  </si>
  <si>
    <t>Laura Addis</t>
  </si>
  <si>
    <t>John Eicher</t>
  </si>
  <si>
    <t>Qingqin S Li</t>
  </si>
  <si>
    <t>Janssen Research &amp; Development, LLC, Titusville, NJ 08560, United States</t>
  </si>
  <si>
    <t>Karen He</t>
  </si>
  <si>
    <t>Ekaterina Khramtsova</t>
  </si>
  <si>
    <t>Martti Färkkilä</t>
  </si>
  <si>
    <t>Jukka Koskela</t>
  </si>
  <si>
    <t>Sampsa Pikkarainen</t>
  </si>
  <si>
    <t>Airi Jussila</t>
  </si>
  <si>
    <t>Katri Kaukinen</t>
  </si>
  <si>
    <t>Timo Blomster</t>
  </si>
  <si>
    <t>Mikko Kiviniemi</t>
  </si>
  <si>
    <t>Markku Voutilainen</t>
  </si>
  <si>
    <t>Institute for Molecular Medicine, Finland (FIMM), HiLIFE, University of Helsinki, Helsinki, Finland; Broad Institute of MIT and Harvard; Massachusetts General Hospital</t>
  </si>
  <si>
    <t>Tim Lu</t>
  </si>
  <si>
    <t>Linda McCarthy</t>
  </si>
  <si>
    <t>Amy Hart</t>
  </si>
  <si>
    <t>Meijian Guan</t>
  </si>
  <si>
    <t>Jason Miller</t>
  </si>
  <si>
    <t>Kirsi Kalpala</t>
  </si>
  <si>
    <t>Melissa Miller</t>
  </si>
  <si>
    <t>Kari Eklund</t>
  </si>
  <si>
    <t>Antti Palomäki</t>
  </si>
  <si>
    <t>Pia Isomäki</t>
  </si>
  <si>
    <t>Laura Pirilä</t>
  </si>
  <si>
    <t>Oili Kaipiainen-Seppänen</t>
  </si>
  <si>
    <t>Johanna Huhtakangas</t>
  </si>
  <si>
    <t>Nina Mars</t>
  </si>
  <si>
    <t>Apinya Lertratanakul</t>
  </si>
  <si>
    <t>David Close</t>
  </si>
  <si>
    <t>Marla Hochfeld</t>
  </si>
  <si>
    <t>Jorge Esparza Gordillo</t>
  </si>
  <si>
    <t>Fabiana Farias</t>
  </si>
  <si>
    <t>Nan Bing</t>
  </si>
  <si>
    <t>Margit Pelkonen</t>
  </si>
  <si>
    <t>Paula Kauppi</t>
  </si>
  <si>
    <t>Hannu Kankaanranta</t>
  </si>
  <si>
    <t>University of Gothenburg, Gothenburg, Sweden/ Seinäjoki Central Hospital, Seinäjoki, Finland/ Tampere University, Tampere, Finland</t>
  </si>
  <si>
    <t>Terttu Harju</t>
  </si>
  <si>
    <t>Riitta Lahesmaa</t>
  </si>
  <si>
    <t>Alex Mackay</t>
  </si>
  <si>
    <t>Glenda Lassi</t>
  </si>
  <si>
    <t>Hubert Chen</t>
  </si>
  <si>
    <t>Joanna Betts</t>
  </si>
  <si>
    <t>Rajashree Mishra</t>
  </si>
  <si>
    <t>Majd Mouded</t>
  </si>
  <si>
    <t>Novartis, Basel, Switzerland</t>
  </si>
  <si>
    <t>Debby Ngo</t>
  </si>
  <si>
    <t>Teemu Niiranen</t>
  </si>
  <si>
    <t>Finnish Institute for Health and Welfare (THL), Helsinki, Finland</t>
  </si>
  <si>
    <t>Felix Vaura</t>
  </si>
  <si>
    <t>Veikko Salomaa</t>
  </si>
  <si>
    <t>Kaj Metsärinne</t>
  </si>
  <si>
    <t>Jenni Aittokallio</t>
  </si>
  <si>
    <t>Jussi Hernesniemi</t>
  </si>
  <si>
    <t>Daniel Gordin</t>
  </si>
  <si>
    <t>Juha Sinisalo</t>
  </si>
  <si>
    <t>Marja-Riitta Taskinen</t>
  </si>
  <si>
    <t>Tiinamaija Tuomi</t>
  </si>
  <si>
    <t>Timo Hiltunen</t>
  </si>
  <si>
    <t>Central Finland Health Care District, Jyväskylä, Finland</t>
  </si>
  <si>
    <t>Amanda Elliott</t>
  </si>
  <si>
    <t>Institute for Molecular Medicine Finland (FIMM), HiLIFE, University of Helsinki, Helsinki, Finland; Broad Institute, Cambridge, MA, USA and Massachusetts General Hospital, Boston, MA, USA</t>
  </si>
  <si>
    <t>Mary Pat Reeve</t>
  </si>
  <si>
    <t>Sanni Ruotsalainen</t>
  </si>
  <si>
    <t>Benjamin Challis</t>
  </si>
  <si>
    <t>Audrey Chu</t>
  </si>
  <si>
    <t>Dermot Reilly</t>
  </si>
  <si>
    <t>Janssen Research &amp; Development, LLC, Boston, MA, United States</t>
  </si>
  <si>
    <t>Mike Mendelson</t>
  </si>
  <si>
    <t>Novartis, Boston, MA, United States</t>
  </si>
  <si>
    <t>Jaakko Parkkinen</t>
  </si>
  <si>
    <t>Tuomo Meretoja</t>
  </si>
  <si>
    <t>Heikki Joensuu</t>
  </si>
  <si>
    <t>Johanna Mattson</t>
  </si>
  <si>
    <t>Eveliina Salminen</t>
  </si>
  <si>
    <t>Annika Auranen</t>
  </si>
  <si>
    <t>Pirkanmaa Hospital District , Tampere, Finland</t>
  </si>
  <si>
    <t>Peeter Karihtala</t>
  </si>
  <si>
    <t>Päivi Auvinen</t>
  </si>
  <si>
    <t>Klaus Elenius</t>
  </si>
  <si>
    <t>Esa Pitkänen</t>
  </si>
  <si>
    <t>Relja Popovic</t>
  </si>
  <si>
    <t>Jennifer Schutzman</t>
  </si>
  <si>
    <t>Diptee Kulkarni</t>
  </si>
  <si>
    <t>Alessandro Porello</t>
  </si>
  <si>
    <t>Andrey Loboda</t>
  </si>
  <si>
    <t>Heli Lehtonen</t>
  </si>
  <si>
    <t>Stefan McDonough</t>
  </si>
  <si>
    <t>Sauli Vuoti</t>
  </si>
  <si>
    <t>Janssen-Cilag Oy, Espoo, Finland</t>
  </si>
  <si>
    <t>Kai Kaarniranta</t>
  </si>
  <si>
    <t>Joni A Turunen</t>
  </si>
  <si>
    <t>Helsinki University Hospital and University of Helsinki, Helsinki, Finland; Eye Genetics Group, Folkhälsan Research Center, Helsinki, Finland</t>
  </si>
  <si>
    <t>Terhi Ollila</t>
  </si>
  <si>
    <t>Hannu Uusitalo</t>
  </si>
  <si>
    <t>Juha Karjalainen</t>
  </si>
  <si>
    <t>Mengzhen Liu</t>
  </si>
  <si>
    <t>Stephanie Loomis</t>
  </si>
  <si>
    <t>Erich Strauss</t>
  </si>
  <si>
    <t>Hao Chen</t>
  </si>
  <si>
    <t>Kaisa Tasanen</t>
  </si>
  <si>
    <t>Laura Huilaja</t>
  </si>
  <si>
    <t>Katariina Hannula-Jouppi</t>
  </si>
  <si>
    <t>Teea Salmi</t>
  </si>
  <si>
    <t>Sirkku Peltonen</t>
  </si>
  <si>
    <t>Leena Koulu</t>
  </si>
  <si>
    <t>David Choy</t>
  </si>
  <si>
    <t>Ying Wu</t>
  </si>
  <si>
    <t>Pirkko Pussinen</t>
  </si>
  <si>
    <t>Aino Salminen</t>
  </si>
  <si>
    <t>Tuula Salo</t>
  </si>
  <si>
    <t>David Rice</t>
  </si>
  <si>
    <t>Pekka Nieminen</t>
  </si>
  <si>
    <t>Ulla Palotie</t>
  </si>
  <si>
    <t>Maria Siponen</t>
  </si>
  <si>
    <t>Liisa Suominen</t>
  </si>
  <si>
    <t>Päivi Mäntylä</t>
  </si>
  <si>
    <t>Ulvi Gursoy</t>
  </si>
  <si>
    <t>Vuokko Anttonen</t>
  </si>
  <si>
    <t>Kirsi Sipilä</t>
  </si>
  <si>
    <t>Research Unit of Oral Health Sciences Faculty of Medicine, University of Oulu, Oulu, Finland; Medical Research Center, Oulu, Oulu University Hospital and University of Oulu, Oulu, Finland</t>
  </si>
  <si>
    <t xml:space="preserve">Rion Pendergrass </t>
  </si>
  <si>
    <t>Hannele Laivuori</t>
  </si>
  <si>
    <t>Venla Kurra</t>
  </si>
  <si>
    <t>Laura Kotaniemi-Talonen</t>
  </si>
  <si>
    <t>Oskari Heikinheimo</t>
  </si>
  <si>
    <t>Ilkka Kalliala</t>
  </si>
  <si>
    <t>Lauri Aaltonen</t>
  </si>
  <si>
    <t>Varpu Jokimaa</t>
  </si>
  <si>
    <t>Marja Vääräsmäki</t>
  </si>
  <si>
    <t>Outi Uimari</t>
  </si>
  <si>
    <t>Laure Morin-Papunen</t>
  </si>
  <si>
    <t>Maarit Niinimäki</t>
  </si>
  <si>
    <t>Terhi Piltonen</t>
  </si>
  <si>
    <t>Katja Kivinen</t>
  </si>
  <si>
    <t>Elisabeth Widen</t>
  </si>
  <si>
    <t>Taru Tukiainen</t>
  </si>
  <si>
    <t>Niko Välimäki</t>
  </si>
  <si>
    <t>University of Helsinki, Helsinki, Finland</t>
  </si>
  <si>
    <t>Eija Laakkonen</t>
  </si>
  <si>
    <t>University of Jyväskylä, Jyväskylä, Finland</t>
  </si>
  <si>
    <t>Jaakko Tyrmi</t>
  </si>
  <si>
    <t>University of Oulu, Oulu, Finland / University of Tampere, Tampere, Finland</t>
  </si>
  <si>
    <t>Heidi Silven</t>
  </si>
  <si>
    <t>University of Oulu, Oulu, Finland</t>
  </si>
  <si>
    <t>Eeva Sliz</t>
  </si>
  <si>
    <t>Riikka Arffman</t>
  </si>
  <si>
    <t>Susanna Savukoski</t>
  </si>
  <si>
    <t>Triin Laisk</t>
  </si>
  <si>
    <t>Estonian biobank, Tartu, Estonia</t>
  </si>
  <si>
    <t>Natalia Pujol</t>
  </si>
  <si>
    <t>Janet Kumar</t>
  </si>
  <si>
    <t>Iiris Hovatta</t>
  </si>
  <si>
    <t>University of Helsinki, Finland</t>
  </si>
  <si>
    <t>Erkki Isometsä</t>
  </si>
  <si>
    <t>Kumar Veerapen</t>
  </si>
  <si>
    <t>Broad Institute, Cambridge, MA, United States</t>
  </si>
  <si>
    <t>Hanna Ollila</t>
  </si>
  <si>
    <t>Jaana Suvisaari</t>
  </si>
  <si>
    <t>Thomas Damm Als</t>
  </si>
  <si>
    <t>Aarhus University, Denmark</t>
  </si>
  <si>
    <t>Antti Mäkitie</t>
  </si>
  <si>
    <t>Department of Otorhinolaryngology - Head and Neck Surgery, University of Helsinki and Helsinki University Hospital, Helsinki, Finland</t>
  </si>
  <si>
    <t>Argyro Bizaki-Vallaskangas</t>
  </si>
  <si>
    <t>Sanna Toppila-Salmi</t>
  </si>
  <si>
    <t>Tytti Willberg</t>
  </si>
  <si>
    <t>Elmo Saarentaus</t>
  </si>
  <si>
    <t>Antti Aarnisalo</t>
  </si>
  <si>
    <t>Elisa Rahikkala</t>
  </si>
  <si>
    <t>Kristiina Aittomäki</t>
  </si>
  <si>
    <t>Department of Medical Genetics, Helsinki University Central Hospital, Helsinki, Finland</t>
  </si>
  <si>
    <t>Fredrik Åberg</t>
  </si>
  <si>
    <t>Transplantation and Liver Surgery Clinic, Helsinki University Hospital, Helsinki University, Helsinki, Finland</t>
  </si>
  <si>
    <t>Mitja Kurki</t>
  </si>
  <si>
    <t>Institute for Molecular Medicine Finland (FIMM), HiLIFE, University of Helsinki, Helsinki, Finland; Broad Institute, Cambridge, MA, United States</t>
  </si>
  <si>
    <t>Aki Havulinna</t>
  </si>
  <si>
    <t>Institute for Molecular Medicine Finland (FIMM), HiLIFE, University of Helsinki, Helsinki, Finland; Finnish Institute for Health and Welfare (THL), Helsinki, Finland</t>
  </si>
  <si>
    <t>Juha Mehtonen</t>
  </si>
  <si>
    <t>Priit Palta</t>
  </si>
  <si>
    <t>Shabbeer Hassan</t>
  </si>
  <si>
    <t>Pietro Della Briotta Parolo</t>
  </si>
  <si>
    <t>Wei Zhou</t>
  </si>
  <si>
    <t>Mutaamba Maasha</t>
  </si>
  <si>
    <t>Susanna Lemmelä</t>
  </si>
  <si>
    <t>Manuel Rivas</t>
  </si>
  <si>
    <t>University of Stanford, Stanford, CA, United States</t>
  </si>
  <si>
    <t>Mari E. Niemi</t>
  </si>
  <si>
    <t>Aoxing Liu</t>
  </si>
  <si>
    <t>Arto Lehisto</t>
  </si>
  <si>
    <t>Andrea Ganna</t>
  </si>
  <si>
    <t>Vincent Llorens</t>
  </si>
  <si>
    <t>Henrike Heyne</t>
  </si>
  <si>
    <t>Joel Rämö</t>
  </si>
  <si>
    <t>Rodos Rodosthenous</t>
  </si>
  <si>
    <t>Satu Strausz</t>
  </si>
  <si>
    <t>Tuula Palotie</t>
  </si>
  <si>
    <t>University of Helsinki and Hospital District of Helsinki and Uusimaa, Helsinki, Finland</t>
  </si>
  <si>
    <t>Kimmo Palin</t>
  </si>
  <si>
    <t>Javier Garcia-Tabuenca</t>
  </si>
  <si>
    <t>University of Tampere, Tampere, Finland</t>
  </si>
  <si>
    <t>Harri Siirtola</t>
  </si>
  <si>
    <t>Tuomo Kiiskinen</t>
  </si>
  <si>
    <t>Jiwoo Lee</t>
  </si>
  <si>
    <t>Kristin Tsuo</t>
  </si>
  <si>
    <t>Kati Kristiansson</t>
  </si>
  <si>
    <t>Kati Hyvärinen</t>
  </si>
  <si>
    <t>Finnish Red Cross Blood Service, Helsinki, Finland</t>
  </si>
  <si>
    <t>Jarmo Ritari</t>
  </si>
  <si>
    <t>Katri Pylkäs</t>
  </si>
  <si>
    <t>Minna Karjalainen</t>
  </si>
  <si>
    <t>Tuomo Mantere</t>
  </si>
  <si>
    <t>Eeva Kangasniemi</t>
  </si>
  <si>
    <t>Sami Heikkinen</t>
  </si>
  <si>
    <t>Nina Pitkänen</t>
  </si>
  <si>
    <t>Samuel Lessard</t>
  </si>
  <si>
    <t>Clément Chatelain</t>
  </si>
  <si>
    <t>Perttu Terho</t>
  </si>
  <si>
    <t>Sirpa Soini</t>
  </si>
  <si>
    <t>Eero Punkka</t>
  </si>
  <si>
    <t>Sanna Siltanen</t>
  </si>
  <si>
    <t>Teijo Kuopio</t>
  </si>
  <si>
    <t>Anu Jalanko</t>
  </si>
  <si>
    <t>Huei-Yi Shen</t>
  </si>
  <si>
    <t>Risto Kajanne</t>
  </si>
  <si>
    <t>Mervi Aavikko</t>
  </si>
  <si>
    <t>Masahiro Kanai</t>
  </si>
  <si>
    <t>L. Elisa Lahtela</t>
  </si>
  <si>
    <t>Mari Kaunisto</t>
  </si>
  <si>
    <t>Elina Kilpeläinen</t>
  </si>
  <si>
    <t>Timo P. Sipilä</t>
  </si>
  <si>
    <t>Oluwaseun Alexander Dada</t>
  </si>
  <si>
    <t>Awaisa Ghazal</t>
  </si>
  <si>
    <t>Anastasia Kytölä</t>
  </si>
  <si>
    <t>Rigbe Weldatsadik</t>
  </si>
  <si>
    <t>Kati Donner</t>
  </si>
  <si>
    <t>Anu Loukola</t>
  </si>
  <si>
    <t>Päivi Laiho</t>
  </si>
  <si>
    <t>Tuuli Sistonen</t>
  </si>
  <si>
    <t>Essi Kaiharju</t>
  </si>
  <si>
    <t>Markku Laukkanen</t>
  </si>
  <si>
    <t>Elina Järvensivu</t>
  </si>
  <si>
    <t>Sini Lähteenmäki</t>
  </si>
  <si>
    <t>Lotta Männikkö</t>
  </si>
  <si>
    <t>Regis Wong</t>
  </si>
  <si>
    <t>Auli Toivola</t>
  </si>
  <si>
    <t>Minna Brunfeldt</t>
  </si>
  <si>
    <t>Hannele Mattsson</t>
  </si>
  <si>
    <t>Sami Koskelainen</t>
  </si>
  <si>
    <t>Tero Hiekkalinna</t>
  </si>
  <si>
    <t>Teemu Paajanen</t>
  </si>
  <si>
    <t>Kalle Pärn</t>
  </si>
  <si>
    <t>Mart Kals</t>
  </si>
  <si>
    <t>Shuang Luo</t>
  </si>
  <si>
    <t>Vishal Sinha</t>
  </si>
  <si>
    <t>Marianna Niemi</t>
  </si>
  <si>
    <t>Javier Gracia-Tabuenca</t>
  </si>
  <si>
    <t>Mika Helminen</t>
  </si>
  <si>
    <t>Tiina Luukkaala</t>
  </si>
  <si>
    <t>Iida Vähätalo</t>
  </si>
  <si>
    <t>Jyrki Pitkänen</t>
  </si>
  <si>
    <t>Finnish Biobank Cooperative - FINBB</t>
  </si>
  <si>
    <t>Sarah Smith</t>
  </si>
  <si>
    <t>Tom Southerington</t>
  </si>
  <si>
    <t>Table S10. FinnGen contributors.</t>
  </si>
  <si>
    <t>FinnGen</t>
  </si>
  <si>
    <t>Hospital discharge registry</t>
  </si>
  <si>
    <t>Hospital discharge registry codes to exclude</t>
  </si>
  <si>
    <t>Cause of death registry</t>
  </si>
  <si>
    <t>Cause of death registry codes to exclude</t>
  </si>
  <si>
    <t>Operations</t>
  </si>
  <si>
    <t>PGS Catalog ID</t>
  </si>
  <si>
    <t>GCTS ID (if available)</t>
  </si>
  <si>
    <t>GCST007461</t>
  </si>
  <si>
    <t>GCST008916</t>
  </si>
  <si>
    <t>GCST003184</t>
  </si>
  <si>
    <t>GCST006414</t>
  </si>
  <si>
    <t>GCST009722</t>
  </si>
  <si>
    <t>GCST006624</t>
  </si>
  <si>
    <t>GCST008059</t>
  </si>
  <si>
    <t>GCST004988</t>
  </si>
  <si>
    <t>GCST005839</t>
  </si>
  <si>
    <t>GCST007353</t>
  </si>
  <si>
    <t>GCST008972</t>
  </si>
  <si>
    <t>GCST007091</t>
  </si>
  <si>
    <t>GCST007090</t>
  </si>
  <si>
    <t>Heel bone mineral density (BMD)</t>
  </si>
  <si>
    <t>GCST006433</t>
  </si>
  <si>
    <t>GCST006085</t>
  </si>
  <si>
    <t>GCST002318</t>
  </si>
  <si>
    <t>GCST006906</t>
  </si>
  <si>
    <t>GCST009379</t>
  </si>
  <si>
    <t>GCST009097</t>
  </si>
  <si>
    <t>Full summary statistics available on request through dbGAP, accession code no. phs001672.v2.p1</t>
  </si>
  <si>
    <t>PGS000335</t>
  </si>
  <si>
    <t>PGS001780</t>
  </si>
  <si>
    <t>PGS002240</t>
  </si>
  <si>
    <t xml:space="preserve"> PGS001901  </t>
  </si>
  <si>
    <t xml:space="preserve"> PGS000025 </t>
  </si>
  <si>
    <t xml:space="preserve"> PGS000037 </t>
  </si>
  <si>
    <t xml:space="preserve"> PGS001773 </t>
  </si>
  <si>
    <t xml:space="preserve"> PGS000338 </t>
  </si>
  <si>
    <t xml:space="preserve"> PGS000004 </t>
  </si>
  <si>
    <t xml:space="preserve"> PGS000859 </t>
  </si>
  <si>
    <t xml:space="preserve"> PGS002265 </t>
  </si>
  <si>
    <t xml:space="preserve"> PGS000059 </t>
  </si>
  <si>
    <t xml:space="preserve"> PGS000193 </t>
  </si>
  <si>
    <t>None in PGS Catalog</t>
  </si>
  <si>
    <t>PGS ID for comparison to smaller PGS</t>
  </si>
  <si>
    <t xml:space="preserve"> PGS000350 </t>
  </si>
  <si>
    <t xml:space="preserve"> PGS000199  </t>
  </si>
  <si>
    <t xml:space="preserve"> PGS000967 </t>
  </si>
  <si>
    <t xml:space="preserve"> PGS000061  </t>
  </si>
  <si>
    <t xml:space="preserve"> PGS002275 </t>
  </si>
  <si>
    <t xml:space="preserve"> PGS000759 </t>
  </si>
  <si>
    <t xml:space="preserve"> PGS002729 </t>
  </si>
  <si>
    <t xml:space="preserve"> PGS001273 </t>
  </si>
  <si>
    <t xml:space="preserve"> PGS000662 </t>
  </si>
  <si>
    <t xml:space="preserve"> PGS001310 </t>
  </si>
  <si>
    <t xml:space="preserve"> PGS000038 </t>
  </si>
  <si>
    <t xml:space="preserve"> PGS000031  </t>
  </si>
  <si>
    <t xml:space="preserve"> PGS000043 </t>
  </si>
  <si>
    <t>PGS002752</t>
  </si>
  <si>
    <t>PGS002753</t>
  </si>
  <si>
    <t>PGS002754</t>
  </si>
  <si>
    <t>PGS002755</t>
  </si>
  <si>
    <t>PGS002756</t>
  </si>
  <si>
    <t>PGS002757</t>
  </si>
  <si>
    <t>PGS002758</t>
  </si>
  <si>
    <t>PGS002759</t>
  </si>
  <si>
    <t>PGS002760</t>
  </si>
  <si>
    <t>PGS002761</t>
  </si>
  <si>
    <t>PGS002762</t>
  </si>
  <si>
    <t>PGS002763</t>
  </si>
  <si>
    <t>PGS002764</t>
  </si>
  <si>
    <t>PGS002765</t>
  </si>
  <si>
    <t>PGS002766</t>
  </si>
  <si>
    <t>PGS002767</t>
  </si>
  <si>
    <t>PGS002768</t>
  </si>
  <si>
    <t>PGS002769</t>
  </si>
  <si>
    <t>PGS002770</t>
  </si>
  <si>
    <t>PGS002771</t>
  </si>
  <si>
    <t>PGS002772</t>
  </si>
  <si>
    <r>
      <t xml:space="preserve">Table S3. Disease definitions. </t>
    </r>
    <r>
      <rPr>
        <sz val="12"/>
        <color theme="1"/>
        <rFont val="Helvetica"/>
        <family val="2"/>
      </rPr>
      <t>All registries are nationwide and contain information on all Finnish citizens.</t>
    </r>
    <r>
      <rPr>
        <b/>
        <sz val="12"/>
        <color theme="1"/>
        <rFont val="Helvetica"/>
        <family val="2"/>
      </rPr>
      <t xml:space="preserve"> </t>
    </r>
    <r>
      <rPr>
        <sz val="12"/>
        <color theme="1"/>
        <rFont val="Helvetica"/>
        <family val="2"/>
      </rPr>
      <t>The notations represent regular expressions.</t>
    </r>
  </si>
  <si>
    <r>
      <t>Table S8. Number of individuals with positive FH</t>
    </r>
    <r>
      <rPr>
        <b/>
        <vertAlign val="subscript"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 xml:space="preserve"> by tertiles of age at death, and age limits for tertiles. </t>
    </r>
    <r>
      <rPr>
        <sz val="12"/>
        <color theme="1"/>
        <rFont val="Helvetica"/>
        <family val="2"/>
      </rPr>
      <t>The table provides supporting data for Figure 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\ %"/>
  </numFmts>
  <fonts count="34"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0"/>
      <color theme="1" tint="4.9989318521683403E-2"/>
      <name val="Helvetica"/>
      <family val="2"/>
    </font>
    <font>
      <sz val="10"/>
      <color theme="1" tint="4.9989318521683403E-2"/>
      <name val="Helvetica"/>
      <family val="2"/>
    </font>
    <font>
      <u/>
      <sz val="12"/>
      <color theme="10"/>
      <name val="Helvetica"/>
      <family val="2"/>
    </font>
    <font>
      <u/>
      <sz val="10"/>
      <color theme="1" tint="4.9989318521683403E-2"/>
      <name val="Helvetica"/>
      <family val="2"/>
    </font>
    <font>
      <sz val="10"/>
      <color rgb="FFFF0000"/>
      <name val="Helvetica"/>
      <family val="2"/>
    </font>
    <font>
      <sz val="10"/>
      <color theme="1"/>
      <name val="Helvetica"/>
      <family val="2"/>
    </font>
    <font>
      <u/>
      <sz val="10"/>
      <color theme="1"/>
      <name val="Helvetica"/>
      <family val="2"/>
    </font>
    <font>
      <i/>
      <sz val="10"/>
      <color theme="1"/>
      <name val="Helvetica"/>
      <family val="2"/>
    </font>
    <font>
      <b/>
      <sz val="12"/>
      <color rgb="FF000000"/>
      <name val="Helvetica"/>
      <family val="2"/>
    </font>
    <font>
      <sz val="12"/>
      <color rgb="FF000000"/>
      <name val="Helvetica"/>
      <family val="2"/>
    </font>
    <font>
      <sz val="11"/>
      <color rgb="FF000000"/>
      <name val="Calibri"/>
      <family val="2"/>
      <charset val="1"/>
    </font>
    <font>
      <b/>
      <sz val="10"/>
      <color rgb="FF000000"/>
      <name val="Helvetica"/>
      <family val="2"/>
    </font>
    <font>
      <sz val="10"/>
      <color rgb="FF000000"/>
      <name val="Helvetica"/>
      <family val="2"/>
    </font>
    <font>
      <b/>
      <sz val="10"/>
      <color theme="1"/>
      <name val="Helvetica"/>
      <family val="2"/>
    </font>
    <font>
      <sz val="11"/>
      <color theme="1"/>
      <name val="Helvetica"/>
      <family val="2"/>
    </font>
    <font>
      <sz val="12"/>
      <color rgb="FFFF0000"/>
      <name val="Helvetica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9"/>
      <color rgb="FF000000"/>
      <name val="Helvetica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Helvetica"/>
      <family val="2"/>
    </font>
    <font>
      <b/>
      <vertAlign val="subscript"/>
      <sz val="10"/>
      <color theme="1"/>
      <name val="Arial"/>
      <family val="2"/>
    </font>
    <font>
      <sz val="10"/>
      <name val="Helvetica"/>
      <family val="2"/>
    </font>
    <font>
      <b/>
      <sz val="10"/>
      <name val="Helvetica"/>
      <family val="2"/>
    </font>
    <font>
      <sz val="12"/>
      <color rgb="FF00B050"/>
      <name val="Helvetica"/>
      <family val="2"/>
    </font>
    <font>
      <sz val="11"/>
      <color rgb="FF00B050"/>
      <name val="Helvetica"/>
      <family val="2"/>
    </font>
    <font>
      <b/>
      <vertAlign val="subscript"/>
      <sz val="12"/>
      <color theme="1"/>
      <name val="Helvetica"/>
      <family val="2"/>
    </font>
    <font>
      <b/>
      <vertAlign val="subscript"/>
      <sz val="12"/>
      <color rgb="FF000000"/>
      <name val="Helvetica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1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12" fillId="2" borderId="0">
      <alignment wrapText="1"/>
    </xf>
    <xf numFmtId="0" fontId="12" fillId="0" borderId="0">
      <alignment wrapText="1"/>
    </xf>
    <xf numFmtId="0" fontId="12" fillId="0" borderId="0">
      <alignment wrapText="1"/>
    </xf>
  </cellStyleXfs>
  <cellXfs count="111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5" fillId="0" borderId="0" xfId="1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8" fillId="0" borderId="0" xfId="1" applyFont="1" applyAlignment="1">
      <alignment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0" fillId="0" borderId="0" xfId="0" applyFont="1"/>
    <xf numFmtId="0" fontId="11" fillId="0" borderId="0" xfId="0" applyFont="1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13" fillId="0" borderId="1" xfId="2" applyFont="1" applyFill="1" applyBorder="1" applyAlignment="1">
      <alignment vertical="center" wrapText="1"/>
    </xf>
    <xf numFmtId="0" fontId="13" fillId="0" borderId="1" xfId="2" applyFont="1" applyFill="1" applyBorder="1" applyAlignment="1">
      <alignment horizontal="center" vertical="center" wrapText="1"/>
    </xf>
    <xf numFmtId="0" fontId="14" fillId="0" borderId="0" xfId="3" applyFont="1">
      <alignment wrapText="1"/>
    </xf>
    <xf numFmtId="0" fontId="14" fillId="0" borderId="0" xfId="4" applyFont="1" applyAlignment="1">
      <alignment horizontal="center" wrapText="1"/>
    </xf>
    <xf numFmtId="0" fontId="14" fillId="0" borderId="1" xfId="3" applyFont="1" applyBorder="1">
      <alignment wrapText="1"/>
    </xf>
    <xf numFmtId="0" fontId="14" fillId="0" borderId="1" xfId="4" applyFont="1" applyBorder="1" applyAlignment="1">
      <alignment horizontal="center" wrapText="1"/>
    </xf>
    <xf numFmtId="0" fontId="7" fillId="0" borderId="0" xfId="0" applyFont="1"/>
    <xf numFmtId="0" fontId="7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15" fillId="0" borderId="0" xfId="0" applyFont="1"/>
    <xf numFmtId="0" fontId="7" fillId="0" borderId="0" xfId="3" applyFont="1" applyAlignment="1">
      <alignment vertical="center" wrapText="1"/>
    </xf>
    <xf numFmtId="0" fontId="16" fillId="0" borderId="0" xfId="0" applyFont="1"/>
    <xf numFmtId="0" fontId="16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18" fillId="0" borderId="0" xfId="0" applyFont="1"/>
    <xf numFmtId="0" fontId="0" fillId="0" borderId="3" xfId="0" applyBorder="1" applyAlignment="1">
      <alignment wrapText="1"/>
    </xf>
    <xf numFmtId="0" fontId="0" fillId="0" borderId="1" xfId="0" applyBorder="1"/>
    <xf numFmtId="0" fontId="0" fillId="0" borderId="4" xfId="0" applyBorder="1"/>
    <xf numFmtId="0" fontId="17" fillId="0" borderId="1" xfId="0" applyFont="1" applyBorder="1"/>
    <xf numFmtId="0" fontId="15" fillId="0" borderId="3" xfId="0" applyFont="1" applyBorder="1" applyAlignment="1">
      <alignment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left" vertical="center" wrapText="1"/>
    </xf>
    <xf numFmtId="0" fontId="7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left" vertical="center"/>
    </xf>
    <xf numFmtId="0" fontId="6" fillId="0" borderId="4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indent="2"/>
    </xf>
    <xf numFmtId="0" fontId="7" fillId="0" borderId="1" xfId="0" applyFont="1" applyBorder="1" applyAlignment="1">
      <alignment horizontal="left" vertical="center" indent="2"/>
    </xf>
    <xf numFmtId="0" fontId="7" fillId="0" borderId="4" xfId="0" applyFont="1" applyBorder="1" applyAlignment="1">
      <alignment vertical="center"/>
    </xf>
    <xf numFmtId="0" fontId="7" fillId="0" borderId="1" xfId="0" applyFont="1" applyBorder="1" applyAlignment="1">
      <alignment horizontal="center" vertical="center"/>
    </xf>
    <xf numFmtId="0" fontId="7" fillId="0" borderId="4" xfId="0" applyFont="1" applyBorder="1" applyAlignment="1">
      <alignment horizontal="left" vertical="center"/>
    </xf>
    <xf numFmtId="0" fontId="7" fillId="0" borderId="4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vertical="center" wrapText="1"/>
    </xf>
    <xf numFmtId="165" fontId="16" fillId="0" borderId="0" xfId="0" applyNumberFormat="1" applyFont="1" applyAlignment="1">
      <alignment horizontal="center"/>
    </xf>
    <xf numFmtId="165" fontId="7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9" fillId="0" borderId="0" xfId="0" applyFont="1"/>
    <xf numFmtId="0" fontId="20" fillId="0" borderId="0" xfId="0" applyFont="1"/>
    <xf numFmtId="0" fontId="19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18" fillId="0" borderId="2" xfId="4" applyFont="1" applyBorder="1" applyAlignment="1">
      <alignment horizontal="center" vertical="center" wrapText="1"/>
    </xf>
    <xf numFmtId="0" fontId="7" fillId="0" borderId="0" xfId="4" applyFont="1" applyAlignment="1">
      <alignment horizontal="center" wrapText="1"/>
    </xf>
    <xf numFmtId="0" fontId="7" fillId="0" borderId="1" xfId="4" applyFont="1" applyBorder="1" applyAlignment="1">
      <alignment horizontal="center" wrapText="1"/>
    </xf>
    <xf numFmtId="0" fontId="22" fillId="0" borderId="0" xfId="0" applyFont="1" applyAlignment="1">
      <alignment horizontal="center"/>
    </xf>
    <xf numFmtId="164" fontId="18" fillId="0" borderId="0" xfId="3" applyNumberFormat="1" applyFont="1" applyAlignment="1">
      <alignment horizontal="center" vertical="center" wrapText="1"/>
    </xf>
    <xf numFmtId="0" fontId="18" fillId="0" borderId="2" xfId="0" applyFont="1" applyBorder="1" applyAlignment="1">
      <alignment horizontal="center" vertical="center"/>
    </xf>
    <xf numFmtId="0" fontId="18" fillId="0" borderId="0" xfId="4" applyFont="1" applyAlignment="1">
      <alignment horizontal="center" vertical="center" wrapText="1"/>
    </xf>
    <xf numFmtId="0" fontId="15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0" fillId="0" borderId="0" xfId="0" quotePrefix="1"/>
    <xf numFmtId="0" fontId="15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/>
    </xf>
    <xf numFmtId="0" fontId="25" fillId="0" borderId="0" xfId="0" applyFont="1" applyAlignment="1">
      <alignment horizontal="center"/>
    </xf>
    <xf numFmtId="0" fontId="28" fillId="0" borderId="0" xfId="0" applyFont="1"/>
    <xf numFmtId="0" fontId="27" fillId="0" borderId="0" xfId="0" applyFont="1"/>
    <xf numFmtId="0" fontId="7" fillId="0" borderId="0" xfId="3" applyFont="1" applyAlignment="1">
      <alignment horizontal="center" vertical="center" wrapText="1"/>
    </xf>
    <xf numFmtId="0" fontId="32" fillId="0" borderId="0" xfId="0" applyFont="1" applyAlignment="1">
      <alignment vertical="center"/>
    </xf>
    <xf numFmtId="0" fontId="32" fillId="0" borderId="0" xfId="0" applyFont="1" applyAlignment="1">
      <alignment vertical="center" wrapText="1"/>
    </xf>
    <xf numFmtId="0" fontId="32" fillId="3" borderId="0" xfId="0" applyFont="1" applyFill="1" applyAlignment="1">
      <alignment vertical="center"/>
    </xf>
    <xf numFmtId="0" fontId="33" fillId="0" borderId="0" xfId="0" applyFont="1"/>
    <xf numFmtId="0" fontId="31" fillId="0" borderId="1" xfId="0" applyFont="1" applyBorder="1" applyAlignment="1">
      <alignment vertical="center"/>
    </xf>
    <xf numFmtId="0" fontId="31" fillId="0" borderId="1" xfId="0" applyFont="1" applyBorder="1" applyAlignment="1">
      <alignment vertical="center" wrapText="1"/>
    </xf>
    <xf numFmtId="0" fontId="15" fillId="0" borderId="1" xfId="0" applyFont="1" applyBorder="1" applyAlignment="1">
      <alignment vertical="center"/>
    </xf>
    <xf numFmtId="0" fontId="7" fillId="0" borderId="0" xfId="1" applyFont="1" applyFill="1" applyAlignment="1">
      <alignment horizontal="center" vertical="center"/>
    </xf>
    <xf numFmtId="0" fontId="25" fillId="0" borderId="0" xfId="1" applyFont="1" applyFill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left" wrapText="1"/>
    </xf>
    <xf numFmtId="0" fontId="15" fillId="0" borderId="0" xfId="0" quotePrefix="1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left" vertical="center" wrapText="1"/>
    </xf>
    <xf numFmtId="0" fontId="16" fillId="0" borderId="0" xfId="0" applyFont="1" applyAlignment="1">
      <alignment vertical="center"/>
    </xf>
  </cellXfs>
  <cellStyles count="5">
    <cellStyle name="Hyperlink" xfId="1" builtinId="8"/>
    <cellStyle name="Normal" xfId="0" builtinId="0"/>
    <cellStyle name="XLConnect.Header" xfId="2" xr:uid="{931DB37A-C2FA-BE44-A6DB-8F91DADFC2E6}"/>
    <cellStyle name="XLConnect.Numeric" xfId="4" xr:uid="{3FB67E93-2F8D-6145-BE9E-E0B449511CE5}"/>
    <cellStyle name="XLConnect.String" xfId="3" xr:uid="{4853B0F8-CD73-5A42-970C-4E179D632FF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://ckdgen.imbi.uni-freiburg.de/" TargetMode="External"/><Relationship Id="rId18" Type="http://schemas.openxmlformats.org/officeDocument/2006/relationships/hyperlink" Target="https://www.ebi.ac.uk/gwas/publications/30664745" TargetMode="External"/><Relationship Id="rId26" Type="http://schemas.openxmlformats.org/officeDocument/2006/relationships/hyperlink" Target="https://ctg.cncr.nl/software/summary_statistics" TargetMode="External"/><Relationship Id="rId39" Type="http://schemas.openxmlformats.org/officeDocument/2006/relationships/hyperlink" Target="https://doi.org/10.1183/13993003.01507-2019" TargetMode="External"/><Relationship Id="rId21" Type="http://schemas.openxmlformats.org/officeDocument/2006/relationships/hyperlink" Target="https://doi.org/10.1038/nature12873" TargetMode="External"/><Relationship Id="rId34" Type="http://schemas.openxmlformats.org/officeDocument/2006/relationships/hyperlink" Target="https://www.ebi.ac.uk/gwas/studies/GCST006624" TargetMode="External"/><Relationship Id="rId42" Type="http://schemas.openxmlformats.org/officeDocument/2006/relationships/hyperlink" Target="http://diagram-consortium.org/downloads.html" TargetMode="External"/><Relationship Id="rId7" Type="http://schemas.openxmlformats.org/officeDocument/2006/relationships/hyperlink" Target="https://doi.org/10.1038/s41588-018-0171-3" TargetMode="External"/><Relationship Id="rId2" Type="http://schemas.openxmlformats.org/officeDocument/2006/relationships/hyperlink" Target="https://doi.org/10.1038/ng.3396" TargetMode="External"/><Relationship Id="rId16" Type="http://schemas.openxmlformats.org/officeDocument/2006/relationships/hyperlink" Target="https://www.megastroke.org/index.html" TargetMode="External"/><Relationship Id="rId20" Type="http://schemas.openxmlformats.org/officeDocument/2006/relationships/hyperlink" Target="https://www.ebi.ac.uk/gwas/publications/30664745" TargetMode="External"/><Relationship Id="rId29" Type="http://schemas.openxmlformats.org/officeDocument/2006/relationships/hyperlink" Target="https://doi.org/10.1038/s41588-018-0090-3" TargetMode="External"/><Relationship Id="rId41" Type="http://schemas.openxmlformats.org/officeDocument/2006/relationships/hyperlink" Target="http://www.cardiogramplusc4d.org/data-downloads/" TargetMode="External"/><Relationship Id="rId1" Type="http://schemas.openxmlformats.org/officeDocument/2006/relationships/hyperlink" Target="https://doi.org/10.1038/nature24284" TargetMode="External"/><Relationship Id="rId6" Type="http://schemas.openxmlformats.org/officeDocument/2006/relationships/hyperlink" Target="https://grasp.nhlbi.nih.gov/FullResults.aspx" TargetMode="External"/><Relationship Id="rId11" Type="http://schemas.openxmlformats.org/officeDocument/2006/relationships/hyperlink" Target="https://doi.org/10.1038/s41588-019-0556-y" TargetMode="External"/><Relationship Id="rId24" Type="http://schemas.openxmlformats.org/officeDocument/2006/relationships/hyperlink" Target="https://doi.org/10.1038/s41467-018-07524-z" TargetMode="External"/><Relationship Id="rId32" Type="http://schemas.openxmlformats.org/officeDocument/2006/relationships/hyperlink" Target="https://doi.org/10.1038/s41588-018-0307-5" TargetMode="External"/><Relationship Id="rId37" Type="http://schemas.openxmlformats.org/officeDocument/2006/relationships/hyperlink" Target="http://ckdgen.imbi.uni-freiburg.de/" TargetMode="External"/><Relationship Id="rId40" Type="http://schemas.openxmlformats.org/officeDocument/2006/relationships/hyperlink" Target="https://www.ebi.ac.uk/gwas/studies/GCST008916" TargetMode="External"/><Relationship Id="rId5" Type="http://schemas.openxmlformats.org/officeDocument/2006/relationships/hyperlink" Target="https://dx.doi.org/10.1371%2Fjournal.pone.0200785" TargetMode="External"/><Relationship Id="rId15" Type="http://schemas.openxmlformats.org/officeDocument/2006/relationships/hyperlink" Target="https://doi.org/10.1038/s41588-018-0058-3" TargetMode="External"/><Relationship Id="rId23" Type="http://schemas.openxmlformats.org/officeDocument/2006/relationships/hyperlink" Target="http://www.epigad.org/gwas_ilae2018_16loci.html" TargetMode="External"/><Relationship Id="rId28" Type="http://schemas.openxmlformats.org/officeDocument/2006/relationships/hyperlink" Target="https://data.bris.ac.uk/data/dataset/28uchsdpmub118uex26ylacqm" TargetMode="External"/><Relationship Id="rId36" Type="http://schemas.openxmlformats.org/officeDocument/2006/relationships/hyperlink" Target="https://doi.org/10.1038/s41588-019-0504-x" TargetMode="External"/><Relationship Id="rId10" Type="http://schemas.openxmlformats.org/officeDocument/2006/relationships/hyperlink" Target="https://www.ebi.ac.uk/gwas/studies/GCST009722" TargetMode="External"/><Relationship Id="rId19" Type="http://schemas.openxmlformats.org/officeDocument/2006/relationships/hyperlink" Target="https://doi.org/10.1038/s41588-018-0327-1" TargetMode="External"/><Relationship Id="rId31" Type="http://schemas.openxmlformats.org/officeDocument/2006/relationships/hyperlink" Target="https://conservancy.umn.edu/handle/11299/20156" TargetMode="External"/><Relationship Id="rId4" Type="http://schemas.openxmlformats.org/officeDocument/2006/relationships/hyperlink" Target="http://bcac.ccge.medschl.cam.ac.uk/bcacdata/oncoarray/oncoarray-and-combined-summary-result/gwas-summary-results-breast-cancer-risk-2017/" TargetMode="External"/><Relationship Id="rId9" Type="http://schemas.openxmlformats.org/officeDocument/2006/relationships/hyperlink" Target="https://doi.org/10.1038/s41467-019-09775-w" TargetMode="External"/><Relationship Id="rId14" Type="http://schemas.openxmlformats.org/officeDocument/2006/relationships/hyperlink" Target="https://doi.org/10.1038/s41588-019-0519-3" TargetMode="External"/><Relationship Id="rId22" Type="http://schemas.openxmlformats.org/officeDocument/2006/relationships/hyperlink" Target="http://plaza.umin.ac.jp/~yokada/datasource/software.htm" TargetMode="External"/><Relationship Id="rId27" Type="http://schemas.openxmlformats.org/officeDocument/2006/relationships/hyperlink" Target="https://doi.org/10.1038/ng.3424" TargetMode="External"/><Relationship Id="rId30" Type="http://schemas.openxmlformats.org/officeDocument/2006/relationships/hyperlink" Target="https://www.med.unc.edu/pgc/download-results/mdd/" TargetMode="External"/><Relationship Id="rId35" Type="http://schemas.openxmlformats.org/officeDocument/2006/relationships/hyperlink" Target="https://doi.org/10.1038/s41588-018-0241-6" TargetMode="External"/><Relationship Id="rId43" Type="http://schemas.openxmlformats.org/officeDocument/2006/relationships/hyperlink" Target="https://www.pgscatalog.org/score/PGS001780/" TargetMode="External"/><Relationship Id="rId8" Type="http://schemas.openxmlformats.org/officeDocument/2006/relationships/hyperlink" Target="http://csg.sph.umich.edu/willer/public/afib2018/" TargetMode="External"/><Relationship Id="rId3" Type="http://schemas.openxmlformats.org/officeDocument/2006/relationships/hyperlink" Target="https://doi.org/10.1038/s41588-018-0142-8" TargetMode="External"/><Relationship Id="rId12" Type="http://schemas.openxmlformats.org/officeDocument/2006/relationships/hyperlink" Target="https://doi.org/10.1038/s41588-019-0407-x" TargetMode="External"/><Relationship Id="rId17" Type="http://schemas.openxmlformats.org/officeDocument/2006/relationships/hyperlink" Target="https://doi.org/10.1038/s41588-018-0327-1" TargetMode="External"/><Relationship Id="rId25" Type="http://schemas.openxmlformats.org/officeDocument/2006/relationships/hyperlink" Target="https://doi.org/10.1038/s41588-018-0311-9" TargetMode="External"/><Relationship Id="rId33" Type="http://schemas.openxmlformats.org/officeDocument/2006/relationships/hyperlink" Target="https://doi.org/10.1038/s41588-018-0205-x" TargetMode="External"/><Relationship Id="rId38" Type="http://schemas.openxmlformats.org/officeDocument/2006/relationships/hyperlink" Target="http://practical.icr.ac.uk/blog/?page_id=808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2B519-48B0-E647-A5E7-F8688DA42781}">
  <dimension ref="A1:D37"/>
  <sheetViews>
    <sheetView zoomScaleNormal="133" workbookViewId="0">
      <selection activeCell="I9" sqref="I9"/>
    </sheetView>
  </sheetViews>
  <sheetFormatPr baseColWidth="10" defaultRowHeight="16"/>
  <cols>
    <col min="1" max="1" width="30.140625" customWidth="1"/>
    <col min="2" max="4" width="18.42578125" style="16" customWidth="1"/>
  </cols>
  <sheetData>
    <row r="1" spans="1:4">
      <c r="A1" s="18" t="s">
        <v>1015</v>
      </c>
    </row>
    <row r="2" spans="1:4" s="34" customFormat="1" ht="19" customHeight="1">
      <c r="A2" s="108" t="s">
        <v>205</v>
      </c>
      <c r="B2" s="108"/>
      <c r="C2" s="108"/>
      <c r="D2" s="108"/>
    </row>
    <row r="3" spans="1:4" s="34" customFormat="1" ht="19" customHeight="1">
      <c r="A3" s="108" t="s">
        <v>210</v>
      </c>
      <c r="B3" s="108"/>
      <c r="C3" s="108"/>
      <c r="D3" s="108"/>
    </row>
    <row r="4" spans="1:4" s="110" customFormat="1" ht="50" customHeight="1">
      <c r="A4" s="109" t="s">
        <v>671</v>
      </c>
      <c r="B4" s="109"/>
      <c r="C4" s="109"/>
      <c r="D4" s="109"/>
    </row>
    <row r="5" spans="1:4" s="34" customFormat="1" ht="50" customHeight="1">
      <c r="A5" s="109" t="s">
        <v>669</v>
      </c>
      <c r="B5" s="109"/>
      <c r="C5" s="109"/>
      <c r="D5" s="109"/>
    </row>
    <row r="7" spans="1:4" ht="28">
      <c r="A7" s="23"/>
      <c r="B7" s="24" t="s">
        <v>165</v>
      </c>
      <c r="C7" s="24" t="s">
        <v>166</v>
      </c>
      <c r="D7" s="24" t="s">
        <v>167</v>
      </c>
    </row>
    <row r="8" spans="1:4">
      <c r="A8" s="25" t="s">
        <v>200</v>
      </c>
      <c r="B8" s="26">
        <v>33527</v>
      </c>
      <c r="C8" s="70">
        <v>4735</v>
      </c>
      <c r="D8" s="70">
        <v>24556</v>
      </c>
    </row>
    <row r="9" spans="1:4">
      <c r="A9" s="25" t="s">
        <v>201</v>
      </c>
      <c r="B9" s="26">
        <v>8394</v>
      </c>
      <c r="C9" s="70">
        <v>1074</v>
      </c>
      <c r="D9" s="70">
        <v>6567</v>
      </c>
    </row>
    <row r="10" spans="1:4">
      <c r="A10" s="25" t="s">
        <v>202</v>
      </c>
      <c r="B10" s="26">
        <v>10575</v>
      </c>
      <c r="C10" s="70">
        <v>1534</v>
      </c>
      <c r="D10" s="70">
        <v>7749</v>
      </c>
    </row>
    <row r="11" spans="1:4">
      <c r="A11" s="25" t="s">
        <v>150</v>
      </c>
      <c r="B11" s="26">
        <v>34618</v>
      </c>
      <c r="C11" s="70">
        <v>6858</v>
      </c>
      <c r="D11" s="70">
        <v>33980</v>
      </c>
    </row>
    <row r="12" spans="1:4">
      <c r="A12" s="25" t="s">
        <v>203</v>
      </c>
      <c r="B12" s="26">
        <v>9310</v>
      </c>
      <c r="C12" s="70">
        <v>1132</v>
      </c>
      <c r="D12" s="70">
        <v>6551</v>
      </c>
    </row>
    <row r="13" spans="1:4">
      <c r="A13" s="25" t="s">
        <v>204</v>
      </c>
      <c r="B13" s="26">
        <v>64814</v>
      </c>
      <c r="C13" s="70">
        <v>8504</v>
      </c>
      <c r="D13" s="70">
        <v>51079</v>
      </c>
    </row>
    <row r="14" spans="1:4">
      <c r="A14" s="25" t="s">
        <v>561</v>
      </c>
      <c r="B14" s="26">
        <v>21566</v>
      </c>
      <c r="C14" s="70">
        <v>2706</v>
      </c>
      <c r="D14" s="70">
        <v>16631</v>
      </c>
    </row>
    <row r="15" spans="1:4">
      <c r="A15" s="25" t="s">
        <v>151</v>
      </c>
      <c r="B15" s="26">
        <v>7099</v>
      </c>
      <c r="C15" s="70">
        <v>1186</v>
      </c>
      <c r="D15" s="70">
        <v>6857</v>
      </c>
    </row>
    <row r="16" spans="1:4">
      <c r="A16" s="25" t="s">
        <v>152</v>
      </c>
      <c r="B16" s="26">
        <v>8817</v>
      </c>
      <c r="C16" s="70">
        <v>224</v>
      </c>
      <c r="D16" s="70">
        <v>508</v>
      </c>
    </row>
    <row r="17" spans="1:4">
      <c r="A17" s="25" t="s">
        <v>206</v>
      </c>
      <c r="B17" s="26">
        <v>11822</v>
      </c>
      <c r="C17" s="70">
        <v>0</v>
      </c>
      <c r="D17" s="70">
        <v>6684</v>
      </c>
    </row>
    <row r="18" spans="1:4">
      <c r="A18" s="25" t="s">
        <v>217</v>
      </c>
      <c r="B18" s="26">
        <v>4628</v>
      </c>
      <c r="C18" s="70">
        <v>264</v>
      </c>
      <c r="D18" s="70">
        <v>1718</v>
      </c>
    </row>
    <row r="19" spans="1:4">
      <c r="A19" s="25" t="s">
        <v>153</v>
      </c>
      <c r="B19" s="26">
        <v>5901</v>
      </c>
      <c r="C19" s="70">
        <v>811</v>
      </c>
      <c r="D19" s="70">
        <v>4863</v>
      </c>
    </row>
    <row r="20" spans="1:4">
      <c r="A20" s="25" t="s">
        <v>218</v>
      </c>
      <c r="B20" s="26">
        <v>208</v>
      </c>
      <c r="C20" s="70">
        <v>20</v>
      </c>
      <c r="D20" s="70">
        <v>84</v>
      </c>
    </row>
    <row r="21" spans="1:4">
      <c r="A21" s="25" t="s">
        <v>154</v>
      </c>
      <c r="B21" s="26">
        <v>4925</v>
      </c>
      <c r="C21" s="70">
        <v>529</v>
      </c>
      <c r="D21" s="70">
        <v>2804</v>
      </c>
    </row>
    <row r="22" spans="1:4">
      <c r="A22" s="25" t="s">
        <v>155</v>
      </c>
      <c r="B22" s="26">
        <v>7065</v>
      </c>
      <c r="C22" s="70">
        <v>753</v>
      </c>
      <c r="D22" s="70">
        <v>4108</v>
      </c>
    </row>
    <row r="23" spans="1:4">
      <c r="A23" s="25" t="s">
        <v>156</v>
      </c>
      <c r="B23" s="26">
        <v>6924</v>
      </c>
      <c r="C23" s="70">
        <v>810</v>
      </c>
      <c r="D23" s="70">
        <v>4915</v>
      </c>
    </row>
    <row r="24" spans="1:4">
      <c r="A24" s="25" t="s">
        <v>157</v>
      </c>
      <c r="B24" s="26">
        <v>5144</v>
      </c>
      <c r="C24" s="70">
        <v>636</v>
      </c>
      <c r="D24" s="70">
        <v>3676</v>
      </c>
    </row>
    <row r="25" spans="1:4">
      <c r="A25" s="25" t="s">
        <v>158</v>
      </c>
      <c r="B25" s="26">
        <v>5255</v>
      </c>
      <c r="C25" s="70">
        <v>767</v>
      </c>
      <c r="D25" s="70">
        <v>4279</v>
      </c>
    </row>
    <row r="26" spans="1:4">
      <c r="A26" s="25" t="s">
        <v>159</v>
      </c>
      <c r="B26" s="26">
        <v>6880</v>
      </c>
      <c r="C26" s="70">
        <v>1177</v>
      </c>
      <c r="D26" s="70">
        <v>6647</v>
      </c>
    </row>
    <row r="27" spans="1:4">
      <c r="A27" s="25" t="s">
        <v>160</v>
      </c>
      <c r="B27" s="26">
        <v>6506</v>
      </c>
      <c r="C27" s="70">
        <v>511</v>
      </c>
      <c r="D27" s="70">
        <v>3480</v>
      </c>
    </row>
    <row r="28" spans="1:4">
      <c r="A28" s="25" t="s">
        <v>161</v>
      </c>
      <c r="B28" s="26">
        <v>710</v>
      </c>
      <c r="C28" s="70">
        <v>125</v>
      </c>
      <c r="D28" s="70">
        <v>673</v>
      </c>
    </row>
    <row r="29" spans="1:4">
      <c r="A29" s="25" t="s">
        <v>162</v>
      </c>
      <c r="B29" s="26">
        <v>3393</v>
      </c>
      <c r="C29" s="70">
        <v>132</v>
      </c>
      <c r="D29" s="70">
        <v>351</v>
      </c>
    </row>
    <row r="30" spans="1:4">
      <c r="A30" s="25" t="s">
        <v>163</v>
      </c>
      <c r="B30" s="26">
        <v>233</v>
      </c>
      <c r="C30" s="70">
        <v>31</v>
      </c>
      <c r="D30" s="70">
        <v>193</v>
      </c>
    </row>
    <row r="31" spans="1:4">
      <c r="A31" s="25" t="s">
        <v>209</v>
      </c>
      <c r="B31" s="26">
        <v>7975</v>
      </c>
      <c r="C31" s="70">
        <v>0</v>
      </c>
      <c r="D31" s="70">
        <v>6020</v>
      </c>
    </row>
    <row r="32" spans="1:4">
      <c r="A32" s="25" t="s">
        <v>208</v>
      </c>
      <c r="B32" s="26">
        <v>8482</v>
      </c>
      <c r="C32" s="70">
        <v>1341</v>
      </c>
      <c r="D32" s="70">
        <v>7981</v>
      </c>
    </row>
    <row r="33" spans="1:4">
      <c r="A33" s="25" t="s">
        <v>207</v>
      </c>
      <c r="B33" s="26">
        <v>10210</v>
      </c>
      <c r="C33" s="70">
        <v>0</v>
      </c>
      <c r="D33" s="70">
        <v>9086</v>
      </c>
    </row>
    <row r="34" spans="1:4">
      <c r="A34" s="27" t="s">
        <v>164</v>
      </c>
      <c r="B34" s="28">
        <v>11437</v>
      </c>
      <c r="C34" s="71">
        <v>3584</v>
      </c>
      <c r="D34" s="71">
        <v>5942</v>
      </c>
    </row>
    <row r="35" spans="1:4">
      <c r="A35" s="32" t="s">
        <v>244</v>
      </c>
      <c r="B35" s="30">
        <f>SUM(B8:B34)</f>
        <v>306418</v>
      </c>
      <c r="C35" s="30" t="s">
        <v>242</v>
      </c>
      <c r="D35" s="30" t="s">
        <v>243</v>
      </c>
    </row>
    <row r="36" spans="1:4" ht="16" customHeight="1">
      <c r="A36" s="32"/>
      <c r="B36" s="30"/>
      <c r="C36" s="30"/>
      <c r="D36" s="30"/>
    </row>
    <row r="37" spans="1:4" ht="15" customHeight="1"/>
  </sheetData>
  <mergeCells count="4">
    <mergeCell ref="A5:D5"/>
    <mergeCell ref="A4:D4"/>
    <mergeCell ref="A3:D3"/>
    <mergeCell ref="A2:D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5AB3D-D163-E648-A686-C99AB487E31A}">
  <dimension ref="A1:B452"/>
  <sheetViews>
    <sheetView workbookViewId="0">
      <selection activeCell="B7" sqref="B7"/>
    </sheetView>
  </sheetViews>
  <sheetFormatPr baseColWidth="10" defaultRowHeight="31" customHeight="1"/>
  <cols>
    <col min="1" max="1" width="29.42578125" style="34" customWidth="1"/>
    <col min="2" max="2" width="93.140625" style="34" customWidth="1"/>
  </cols>
  <sheetData>
    <row r="1" spans="1:2" ht="17" customHeight="1">
      <c r="A1" s="15" t="s">
        <v>1418</v>
      </c>
    </row>
    <row r="2" spans="1:2" ht="31" customHeight="1">
      <c r="A2" s="90"/>
    </row>
    <row r="3" spans="1:2" ht="31" customHeight="1">
      <c r="A3" s="15" t="s">
        <v>1419</v>
      </c>
    </row>
    <row r="4" spans="1:2" ht="31" customHeight="1">
      <c r="A4" s="91" t="s">
        <v>1022</v>
      </c>
      <c r="B4" s="92" t="s">
        <v>1023</v>
      </c>
    </row>
    <row r="5" spans="1:2" ht="31" customHeight="1">
      <c r="A5" s="87" t="s">
        <v>1024</v>
      </c>
      <c r="B5" s="88" t="s">
        <v>1025</v>
      </c>
    </row>
    <row r="6" spans="1:2" ht="31" customHeight="1">
      <c r="A6" s="87" t="s">
        <v>1026</v>
      </c>
      <c r="B6" s="88" t="s">
        <v>1025</v>
      </c>
    </row>
    <row r="7" spans="1:2" ht="31" customHeight="1">
      <c r="A7" s="87" t="s">
        <v>1027</v>
      </c>
      <c r="B7" s="88" t="s">
        <v>1028</v>
      </c>
    </row>
    <row r="8" spans="1:2" ht="31" customHeight="1">
      <c r="A8" s="87" t="s">
        <v>1029</v>
      </c>
      <c r="B8" s="88" t="s">
        <v>1028</v>
      </c>
    </row>
    <row r="9" spans="1:2" ht="31" customHeight="1">
      <c r="A9" s="87" t="s">
        <v>1030</v>
      </c>
      <c r="B9" s="88" t="s">
        <v>1031</v>
      </c>
    </row>
    <row r="10" spans="1:2" ht="31" customHeight="1">
      <c r="A10" s="87" t="s">
        <v>1032</v>
      </c>
      <c r="B10" s="88" t="s">
        <v>1031</v>
      </c>
    </row>
    <row r="11" spans="1:2" ht="31" customHeight="1">
      <c r="A11" s="87" t="s">
        <v>1033</v>
      </c>
      <c r="B11" s="88" t="s">
        <v>1031</v>
      </c>
    </row>
    <row r="12" spans="1:2" ht="31" customHeight="1">
      <c r="A12" s="87" t="s">
        <v>1034</v>
      </c>
      <c r="B12" s="88" t="s">
        <v>1035</v>
      </c>
    </row>
    <row r="13" spans="1:2" ht="31" customHeight="1">
      <c r="A13" s="87" t="s">
        <v>1036</v>
      </c>
      <c r="B13" s="88" t="s">
        <v>1035</v>
      </c>
    </row>
    <row r="14" spans="1:2" ht="31" customHeight="1">
      <c r="A14" s="87" t="s">
        <v>1037</v>
      </c>
      <c r="B14" s="88" t="s">
        <v>1038</v>
      </c>
    </row>
    <row r="15" spans="1:2" ht="31" customHeight="1">
      <c r="A15" s="87" t="s">
        <v>1039</v>
      </c>
      <c r="B15" s="88" t="s">
        <v>1038</v>
      </c>
    </row>
    <row r="16" spans="1:2" ht="31" customHeight="1">
      <c r="A16" s="87" t="s">
        <v>1040</v>
      </c>
      <c r="B16" s="88" t="s">
        <v>1041</v>
      </c>
    </row>
    <row r="17" spans="1:2" ht="31" customHeight="1">
      <c r="A17" s="87" t="s">
        <v>1042</v>
      </c>
      <c r="B17" s="88" t="s">
        <v>1041</v>
      </c>
    </row>
    <row r="18" spans="1:2" ht="31" customHeight="1">
      <c r="A18" s="87" t="s">
        <v>1043</v>
      </c>
      <c r="B18" s="88" t="s">
        <v>1044</v>
      </c>
    </row>
    <row r="19" spans="1:2" ht="31" customHeight="1">
      <c r="A19" s="87" t="s">
        <v>1045</v>
      </c>
      <c r="B19" s="88" t="s">
        <v>1044</v>
      </c>
    </row>
    <row r="20" spans="1:2" ht="31" customHeight="1">
      <c r="A20" s="87" t="s">
        <v>1046</v>
      </c>
      <c r="B20" s="88" t="s">
        <v>1047</v>
      </c>
    </row>
    <row r="21" spans="1:2" ht="31" customHeight="1">
      <c r="A21" s="87" t="s">
        <v>1048</v>
      </c>
      <c r="B21" s="88" t="s">
        <v>1049</v>
      </c>
    </row>
    <row r="22" spans="1:2" ht="31" customHeight="1">
      <c r="A22" s="87" t="s">
        <v>1050</v>
      </c>
      <c r="B22" s="88" t="s">
        <v>1051</v>
      </c>
    </row>
    <row r="23" spans="1:2" ht="31" customHeight="1">
      <c r="A23" s="87" t="s">
        <v>1052</v>
      </c>
      <c r="B23" s="88" t="s">
        <v>1051</v>
      </c>
    </row>
    <row r="24" spans="1:2" ht="31" customHeight="1">
      <c r="A24" s="87" t="s">
        <v>1053</v>
      </c>
      <c r="B24" s="88" t="s">
        <v>1054</v>
      </c>
    </row>
    <row r="25" spans="1:2" ht="31" customHeight="1">
      <c r="A25" s="87" t="s">
        <v>1055</v>
      </c>
      <c r="B25" s="88" t="s">
        <v>1056</v>
      </c>
    </row>
    <row r="26" spans="1:2" ht="31" customHeight="1">
      <c r="A26" s="87" t="s">
        <v>1057</v>
      </c>
      <c r="B26" s="88" t="s">
        <v>1056</v>
      </c>
    </row>
    <row r="27" spans="1:2" ht="31" customHeight="1">
      <c r="A27" s="87" t="s">
        <v>1058</v>
      </c>
      <c r="B27" s="88" t="s">
        <v>1059</v>
      </c>
    </row>
    <row r="28" spans="1:2" ht="31" customHeight="1">
      <c r="A28" s="87" t="s">
        <v>1060</v>
      </c>
      <c r="B28" s="88" t="s">
        <v>1059</v>
      </c>
    </row>
    <row r="29" spans="1:2" ht="31" customHeight="1">
      <c r="A29" s="87" t="s">
        <v>1061</v>
      </c>
      <c r="B29" s="88" t="s">
        <v>1062</v>
      </c>
    </row>
    <row r="30" spans="1:2" ht="31" customHeight="1">
      <c r="A30" s="87" t="s">
        <v>1063</v>
      </c>
      <c r="B30" s="87" t="s">
        <v>1064</v>
      </c>
    </row>
    <row r="31" spans="1:2" ht="31" customHeight="1">
      <c r="A31" s="87" t="s">
        <v>1065</v>
      </c>
      <c r="B31" s="88" t="s">
        <v>1066</v>
      </c>
    </row>
    <row r="32" spans="1:2" ht="31" customHeight="1">
      <c r="A32" s="87" t="s">
        <v>1067</v>
      </c>
      <c r="B32" s="88" t="s">
        <v>1068</v>
      </c>
    </row>
    <row r="33" spans="1:2" ht="31" customHeight="1">
      <c r="A33" s="87" t="s">
        <v>1069</v>
      </c>
      <c r="B33" s="88" t="s">
        <v>1070</v>
      </c>
    </row>
    <row r="34" spans="1:2" ht="31" customHeight="1">
      <c r="A34" s="87" t="s">
        <v>1071</v>
      </c>
      <c r="B34" s="88" t="s">
        <v>1070</v>
      </c>
    </row>
    <row r="35" spans="1:2" ht="31" customHeight="1">
      <c r="A35" s="87" t="s">
        <v>1072</v>
      </c>
      <c r="B35" s="88" t="s">
        <v>1073</v>
      </c>
    </row>
    <row r="36" spans="1:2" ht="31" customHeight="1">
      <c r="A36" s="87" t="s">
        <v>1074</v>
      </c>
      <c r="B36" s="88" t="s">
        <v>1073</v>
      </c>
    </row>
    <row r="37" spans="1:2" ht="31" customHeight="1">
      <c r="A37" s="87" t="s">
        <v>1075</v>
      </c>
      <c r="B37" s="88" t="s">
        <v>1076</v>
      </c>
    </row>
    <row r="38" spans="1:2" ht="31" customHeight="1">
      <c r="A38" s="87" t="s">
        <v>1077</v>
      </c>
      <c r="B38" s="88" t="s">
        <v>1078</v>
      </c>
    </row>
    <row r="39" spans="1:2" ht="31" customHeight="1">
      <c r="A39" s="87" t="s">
        <v>1079</v>
      </c>
      <c r="B39" s="88" t="s">
        <v>1080</v>
      </c>
    </row>
    <row r="40" spans="1:2" ht="31" customHeight="1">
      <c r="A40" s="87" t="s">
        <v>1081</v>
      </c>
      <c r="B40" s="88" t="s">
        <v>1080</v>
      </c>
    </row>
    <row r="41" spans="1:2" ht="31" customHeight="1">
      <c r="A41" s="87" t="s">
        <v>1082</v>
      </c>
      <c r="B41" s="88" t="s">
        <v>1083</v>
      </c>
    </row>
    <row r="42" spans="1:2" ht="31" customHeight="1">
      <c r="A42" s="87" t="s">
        <v>1084</v>
      </c>
      <c r="B42" s="88" t="s">
        <v>1085</v>
      </c>
    </row>
    <row r="43" spans="1:2" ht="31" customHeight="1">
      <c r="A43" s="87" t="s">
        <v>1086</v>
      </c>
      <c r="B43" s="88" t="s">
        <v>1087</v>
      </c>
    </row>
    <row r="44" spans="1:2" ht="31" customHeight="1">
      <c r="A44" s="87" t="s">
        <v>1088</v>
      </c>
      <c r="B44" s="88" t="s">
        <v>1089</v>
      </c>
    </row>
    <row r="45" spans="1:2" ht="31" customHeight="1">
      <c r="A45" s="87" t="s">
        <v>1090</v>
      </c>
      <c r="B45" s="88" t="s">
        <v>1091</v>
      </c>
    </row>
    <row r="46" spans="1:2" ht="31" customHeight="1">
      <c r="A46" s="87" t="s">
        <v>1092</v>
      </c>
      <c r="B46" s="88" t="s">
        <v>1091</v>
      </c>
    </row>
    <row r="47" spans="1:2" ht="31" customHeight="1">
      <c r="A47" s="87" t="s">
        <v>1093</v>
      </c>
      <c r="B47" s="88" t="s">
        <v>1028</v>
      </c>
    </row>
    <row r="48" spans="1:2" ht="31" customHeight="1">
      <c r="A48" s="87" t="s">
        <v>1094</v>
      </c>
      <c r="B48" s="88" t="s">
        <v>1028</v>
      </c>
    </row>
    <row r="49" spans="1:2" ht="31" customHeight="1">
      <c r="A49" s="87" t="s">
        <v>1095</v>
      </c>
      <c r="B49" s="88" t="s">
        <v>1028</v>
      </c>
    </row>
    <row r="50" spans="1:2" ht="31" customHeight="1">
      <c r="A50" s="87" t="s">
        <v>1096</v>
      </c>
      <c r="B50" s="88" t="s">
        <v>1031</v>
      </c>
    </row>
    <row r="51" spans="1:2" ht="31" customHeight="1">
      <c r="A51" s="87" t="s">
        <v>1097</v>
      </c>
      <c r="B51" s="88" t="s">
        <v>1035</v>
      </c>
    </row>
    <row r="52" spans="1:2" ht="31" customHeight="1">
      <c r="A52" s="87" t="s">
        <v>1034</v>
      </c>
      <c r="B52" s="88" t="s">
        <v>1035</v>
      </c>
    </row>
    <row r="53" spans="1:2" ht="31" customHeight="1">
      <c r="A53" s="87" t="s">
        <v>1098</v>
      </c>
      <c r="B53" s="88" t="s">
        <v>1038</v>
      </c>
    </row>
    <row r="54" spans="1:2" ht="31" customHeight="1">
      <c r="A54" s="87" t="s">
        <v>1099</v>
      </c>
      <c r="B54" s="88" t="s">
        <v>1038</v>
      </c>
    </row>
    <row r="55" spans="1:2" ht="31" customHeight="1">
      <c r="A55" s="87" t="s">
        <v>1100</v>
      </c>
      <c r="B55" s="88" t="s">
        <v>1041</v>
      </c>
    </row>
    <row r="56" spans="1:2" ht="31" customHeight="1">
      <c r="A56" s="87" t="s">
        <v>1101</v>
      </c>
      <c r="B56" s="88" t="s">
        <v>1044</v>
      </c>
    </row>
    <row r="57" spans="1:2" ht="31" customHeight="1">
      <c r="A57" s="87" t="s">
        <v>1045</v>
      </c>
      <c r="B57" s="88" t="s">
        <v>1044</v>
      </c>
    </row>
    <row r="58" spans="1:2" ht="31" customHeight="1">
      <c r="A58" s="87" t="s">
        <v>1046</v>
      </c>
      <c r="B58" s="88" t="s">
        <v>1047</v>
      </c>
    </row>
    <row r="59" spans="1:2" ht="31" customHeight="1">
      <c r="A59" s="87" t="s">
        <v>1102</v>
      </c>
      <c r="B59" s="88" t="s">
        <v>1103</v>
      </c>
    </row>
    <row r="60" spans="1:2" ht="31" customHeight="1">
      <c r="A60" s="87" t="s">
        <v>1104</v>
      </c>
      <c r="B60" s="88" t="s">
        <v>1051</v>
      </c>
    </row>
    <row r="61" spans="1:2" ht="31" customHeight="1">
      <c r="A61" s="87" t="s">
        <v>1105</v>
      </c>
      <c r="B61" s="88" t="s">
        <v>1051</v>
      </c>
    </row>
    <row r="62" spans="1:2" ht="31" customHeight="1">
      <c r="A62" s="87" t="s">
        <v>1106</v>
      </c>
      <c r="B62" s="88" t="s">
        <v>1051</v>
      </c>
    </row>
    <row r="63" spans="1:2" ht="31" customHeight="1">
      <c r="A63" s="87" t="s">
        <v>1053</v>
      </c>
      <c r="B63" s="88" t="s">
        <v>1054</v>
      </c>
    </row>
    <row r="64" spans="1:2" ht="31" customHeight="1">
      <c r="A64" s="87" t="s">
        <v>1107</v>
      </c>
      <c r="B64" s="88" t="s">
        <v>1054</v>
      </c>
    </row>
    <row r="65" spans="1:2" ht="31" customHeight="1">
      <c r="A65" s="87" t="s">
        <v>1055</v>
      </c>
      <c r="B65" s="88" t="s">
        <v>1056</v>
      </c>
    </row>
    <row r="66" spans="1:2" ht="31" customHeight="1">
      <c r="A66" s="87" t="s">
        <v>1060</v>
      </c>
      <c r="B66" s="88" t="s">
        <v>1059</v>
      </c>
    </row>
    <row r="67" spans="1:2" ht="31" customHeight="1">
      <c r="A67" s="87" t="s">
        <v>1058</v>
      </c>
      <c r="B67" s="88" t="s">
        <v>1059</v>
      </c>
    </row>
    <row r="68" spans="1:2" ht="31" customHeight="1">
      <c r="A68" s="87" t="s">
        <v>1108</v>
      </c>
      <c r="B68" s="88" t="s">
        <v>1059</v>
      </c>
    </row>
    <row r="69" spans="1:2" ht="31" customHeight="1">
      <c r="A69" s="87" t="s">
        <v>1109</v>
      </c>
      <c r="B69" s="88" t="s">
        <v>1110</v>
      </c>
    </row>
    <row r="70" spans="1:2" ht="31" customHeight="1">
      <c r="A70" s="87" t="s">
        <v>1111</v>
      </c>
      <c r="B70" s="87" t="s">
        <v>1064</v>
      </c>
    </row>
    <row r="71" spans="1:2" ht="31" customHeight="1">
      <c r="A71" s="87" t="s">
        <v>1112</v>
      </c>
      <c r="B71" s="87" t="s">
        <v>1064</v>
      </c>
    </row>
    <row r="72" spans="1:2" ht="31" customHeight="1">
      <c r="A72" s="87" t="s">
        <v>1113</v>
      </c>
      <c r="B72" s="89" t="s">
        <v>1068</v>
      </c>
    </row>
    <row r="73" spans="1:2" ht="31" customHeight="1">
      <c r="A73" s="87" t="s">
        <v>1114</v>
      </c>
      <c r="B73" s="88" t="s">
        <v>1115</v>
      </c>
    </row>
    <row r="74" spans="1:2" ht="31" customHeight="1">
      <c r="A74" s="87" t="s">
        <v>1074</v>
      </c>
      <c r="B74" s="88" t="s">
        <v>1073</v>
      </c>
    </row>
    <row r="75" spans="1:2" ht="31" customHeight="1">
      <c r="A75" s="87" t="s">
        <v>1116</v>
      </c>
      <c r="B75" s="88" t="s">
        <v>1076</v>
      </c>
    </row>
    <row r="76" spans="1:2" ht="31" customHeight="1">
      <c r="A76" s="87" t="s">
        <v>1117</v>
      </c>
      <c r="B76" s="88" t="s">
        <v>1078</v>
      </c>
    </row>
    <row r="77" spans="1:2" ht="31" customHeight="1">
      <c r="A77" s="87" t="s">
        <v>1118</v>
      </c>
      <c r="B77" s="88" t="s">
        <v>1080</v>
      </c>
    </row>
    <row r="78" spans="1:2" ht="31" customHeight="1">
      <c r="A78" s="87" t="s">
        <v>1119</v>
      </c>
      <c r="B78" s="88" t="s">
        <v>1080</v>
      </c>
    </row>
    <row r="79" spans="1:2" ht="31" customHeight="1">
      <c r="A79" s="87" t="s">
        <v>1120</v>
      </c>
      <c r="B79" s="88" t="s">
        <v>1085</v>
      </c>
    </row>
    <row r="80" spans="1:2" ht="31" customHeight="1">
      <c r="A80" s="87" t="s">
        <v>1121</v>
      </c>
      <c r="B80" s="89" t="s">
        <v>1122</v>
      </c>
    </row>
    <row r="81" spans="1:2" ht="31" customHeight="1">
      <c r="A81" s="87" t="s">
        <v>1123</v>
      </c>
      <c r="B81" s="88" t="s">
        <v>1083</v>
      </c>
    </row>
    <row r="82" spans="1:2" ht="31" customHeight="1">
      <c r="A82" s="87" t="s">
        <v>1086</v>
      </c>
      <c r="B82" s="88" t="s">
        <v>1087</v>
      </c>
    </row>
    <row r="83" spans="1:2" ht="31" customHeight="1">
      <c r="A83" s="87" t="s">
        <v>1124</v>
      </c>
      <c r="B83" s="88" t="s">
        <v>1089</v>
      </c>
    </row>
    <row r="84" spans="1:2" ht="31" customHeight="1">
      <c r="A84" s="87" t="s">
        <v>1125</v>
      </c>
      <c r="B84" s="88" t="s">
        <v>1126</v>
      </c>
    </row>
    <row r="85" spans="1:2" ht="31" customHeight="1">
      <c r="A85" s="87" t="s">
        <v>1127</v>
      </c>
      <c r="B85" s="88" t="s">
        <v>1126</v>
      </c>
    </row>
    <row r="86" spans="1:2" ht="31" customHeight="1">
      <c r="A86" s="87" t="s">
        <v>1128</v>
      </c>
      <c r="B86" s="88" t="s">
        <v>1126</v>
      </c>
    </row>
    <row r="87" spans="1:2" ht="31" customHeight="1">
      <c r="A87" s="87" t="s">
        <v>1129</v>
      </c>
      <c r="B87" s="88" t="s">
        <v>1130</v>
      </c>
    </row>
    <row r="88" spans="1:2" ht="31" customHeight="1">
      <c r="A88" s="87" t="s">
        <v>1131</v>
      </c>
      <c r="B88" s="88" t="s">
        <v>1132</v>
      </c>
    </row>
    <row r="89" spans="1:2" ht="31" customHeight="1">
      <c r="A89" s="87" t="s">
        <v>1133</v>
      </c>
      <c r="B89" s="88" t="s">
        <v>1134</v>
      </c>
    </row>
    <row r="90" spans="1:2" ht="31" customHeight="1">
      <c r="A90" s="87" t="s">
        <v>1135</v>
      </c>
      <c r="B90" s="88" t="s">
        <v>1136</v>
      </c>
    </row>
    <row r="91" spans="1:2" ht="31" customHeight="1">
      <c r="A91" s="87" t="s">
        <v>1137</v>
      </c>
      <c r="B91" s="88" t="s">
        <v>1136</v>
      </c>
    </row>
    <row r="92" spans="1:2" ht="31" customHeight="1">
      <c r="A92" s="87" t="s">
        <v>1138</v>
      </c>
      <c r="B92" s="88" t="s">
        <v>1139</v>
      </c>
    </row>
    <row r="93" spans="1:2" ht="31" customHeight="1">
      <c r="A93" s="87" t="s">
        <v>1140</v>
      </c>
      <c r="B93" s="88" t="s">
        <v>1139</v>
      </c>
    </row>
    <row r="94" spans="1:2" ht="31" customHeight="1">
      <c r="A94" s="87" t="s">
        <v>1141</v>
      </c>
      <c r="B94" s="88" t="s">
        <v>1142</v>
      </c>
    </row>
    <row r="95" spans="1:2" ht="31" customHeight="1">
      <c r="A95" s="87" t="s">
        <v>1143</v>
      </c>
      <c r="B95" s="88" t="s">
        <v>1028</v>
      </c>
    </row>
    <row r="96" spans="1:2" ht="31" customHeight="1">
      <c r="A96" s="87" t="s">
        <v>1144</v>
      </c>
      <c r="B96" s="88" t="s">
        <v>1028</v>
      </c>
    </row>
    <row r="97" spans="1:2" ht="31" customHeight="1">
      <c r="A97" s="87" t="s">
        <v>1145</v>
      </c>
      <c r="B97" s="88" t="s">
        <v>1028</v>
      </c>
    </row>
    <row r="98" spans="1:2" ht="31" customHeight="1">
      <c r="A98" s="87" t="s">
        <v>1146</v>
      </c>
      <c r="B98" s="88" t="s">
        <v>1028</v>
      </c>
    </row>
    <row r="99" spans="1:2" ht="31" customHeight="1">
      <c r="A99" s="87" t="s">
        <v>1147</v>
      </c>
      <c r="B99" s="88" t="s">
        <v>1035</v>
      </c>
    </row>
    <row r="100" spans="1:2" ht="31" customHeight="1">
      <c r="A100" s="87" t="s">
        <v>1034</v>
      </c>
      <c r="B100" s="88" t="s">
        <v>1035</v>
      </c>
    </row>
    <row r="101" spans="1:2" ht="31" customHeight="1">
      <c r="A101" s="87" t="s">
        <v>1148</v>
      </c>
      <c r="B101" s="88" t="s">
        <v>1035</v>
      </c>
    </row>
    <row r="102" spans="1:2" ht="31" customHeight="1">
      <c r="A102" s="87" t="s">
        <v>1100</v>
      </c>
      <c r="B102" s="88" t="s">
        <v>1041</v>
      </c>
    </row>
    <row r="103" spans="1:2" ht="31" customHeight="1">
      <c r="A103" s="87" t="s">
        <v>1045</v>
      </c>
      <c r="B103" s="88" t="s">
        <v>1044</v>
      </c>
    </row>
    <row r="104" spans="1:2" ht="31" customHeight="1">
      <c r="A104" s="87" t="s">
        <v>1149</v>
      </c>
      <c r="B104" s="88" t="s">
        <v>1044</v>
      </c>
    </row>
    <row r="105" spans="1:2" ht="31" customHeight="1">
      <c r="A105" s="87" t="s">
        <v>1150</v>
      </c>
      <c r="B105" s="88" t="s">
        <v>1044</v>
      </c>
    </row>
    <row r="106" spans="1:2" ht="31" customHeight="1">
      <c r="A106" s="87" t="s">
        <v>1101</v>
      </c>
      <c r="B106" s="88" t="s">
        <v>1044</v>
      </c>
    </row>
    <row r="107" spans="1:2" ht="31" customHeight="1">
      <c r="A107" s="87" t="s">
        <v>1151</v>
      </c>
      <c r="B107" s="88" t="s">
        <v>1152</v>
      </c>
    </row>
    <row r="108" spans="1:2" ht="31" customHeight="1">
      <c r="A108" s="87" t="s">
        <v>1102</v>
      </c>
      <c r="B108" s="88" t="s">
        <v>1103</v>
      </c>
    </row>
    <row r="109" spans="1:2" ht="31" customHeight="1">
      <c r="A109" s="87" t="s">
        <v>1048</v>
      </c>
      <c r="B109" s="88" t="s">
        <v>1049</v>
      </c>
    </row>
    <row r="110" spans="1:2" ht="31" customHeight="1">
      <c r="A110" s="87" t="s">
        <v>1153</v>
      </c>
      <c r="B110" s="88" t="s">
        <v>1152</v>
      </c>
    </row>
    <row r="111" spans="1:2" ht="31" customHeight="1">
      <c r="A111" s="87" t="s">
        <v>1154</v>
      </c>
      <c r="B111" s="88" t="s">
        <v>1152</v>
      </c>
    </row>
    <row r="112" spans="1:2" ht="31" customHeight="1">
      <c r="A112" s="87" t="s">
        <v>1155</v>
      </c>
      <c r="B112" s="88" t="s">
        <v>1156</v>
      </c>
    </row>
    <row r="113" spans="1:2" ht="31" customHeight="1">
      <c r="A113" s="87" t="s">
        <v>1157</v>
      </c>
      <c r="B113" s="88" t="s">
        <v>1110</v>
      </c>
    </row>
    <row r="114" spans="1:2" ht="31" customHeight="1">
      <c r="A114" s="87" t="s">
        <v>1158</v>
      </c>
      <c r="B114" s="88" t="s">
        <v>1110</v>
      </c>
    </row>
    <row r="115" spans="1:2" ht="31" customHeight="1">
      <c r="A115" s="87" t="s">
        <v>1104</v>
      </c>
      <c r="B115" s="88" t="s">
        <v>1051</v>
      </c>
    </row>
    <row r="116" spans="1:2" ht="31" customHeight="1">
      <c r="A116" s="87" t="s">
        <v>1159</v>
      </c>
      <c r="B116" s="88" t="s">
        <v>1136</v>
      </c>
    </row>
    <row r="117" spans="1:2" ht="31" customHeight="1">
      <c r="A117" s="87" t="s">
        <v>1160</v>
      </c>
      <c r="B117" s="88" t="s">
        <v>1136</v>
      </c>
    </row>
    <row r="118" spans="1:2" ht="31" customHeight="1">
      <c r="A118" s="87" t="s">
        <v>1161</v>
      </c>
      <c r="B118" s="88" t="s">
        <v>1136</v>
      </c>
    </row>
    <row r="119" spans="1:2" ht="31" customHeight="1">
      <c r="A119" s="87" t="s">
        <v>1162</v>
      </c>
      <c r="B119" s="88" t="s">
        <v>1134</v>
      </c>
    </row>
    <row r="120" spans="1:2" ht="31" customHeight="1">
      <c r="A120" s="87" t="s">
        <v>1163</v>
      </c>
      <c r="B120" s="88" t="s">
        <v>1134</v>
      </c>
    </row>
    <row r="121" spans="1:2" ht="31" customHeight="1">
      <c r="A121" s="87" t="s">
        <v>1164</v>
      </c>
      <c r="B121" s="88" t="s">
        <v>1130</v>
      </c>
    </row>
    <row r="122" spans="1:2" ht="31" customHeight="1">
      <c r="A122" s="87" t="s">
        <v>1165</v>
      </c>
      <c r="B122" s="88" t="s">
        <v>1126</v>
      </c>
    </row>
    <row r="123" spans="1:2" ht="31" customHeight="1">
      <c r="A123" s="87" t="s">
        <v>1166</v>
      </c>
      <c r="B123" s="88" t="s">
        <v>1139</v>
      </c>
    </row>
    <row r="124" spans="1:2" ht="31" customHeight="1">
      <c r="A124" s="87" t="s">
        <v>1026</v>
      </c>
      <c r="B124" s="88" t="s">
        <v>1167</v>
      </c>
    </row>
    <row r="125" spans="1:2" ht="31" customHeight="1">
      <c r="A125" s="87" t="s">
        <v>1143</v>
      </c>
      <c r="B125" s="88" t="s">
        <v>1028</v>
      </c>
    </row>
    <row r="126" spans="1:2" ht="31" customHeight="1">
      <c r="A126" s="87" t="s">
        <v>1093</v>
      </c>
      <c r="B126" s="88" t="s">
        <v>1028</v>
      </c>
    </row>
    <row r="127" spans="1:2" ht="31" customHeight="1">
      <c r="A127" s="87" t="s">
        <v>1145</v>
      </c>
      <c r="B127" s="88" t="s">
        <v>1028</v>
      </c>
    </row>
    <row r="128" spans="1:2" ht="31" customHeight="1">
      <c r="A128" s="87" t="s">
        <v>1095</v>
      </c>
      <c r="B128" s="88" t="s">
        <v>1028</v>
      </c>
    </row>
    <row r="129" spans="1:2" ht="31" customHeight="1">
      <c r="A129" s="87" t="s">
        <v>1146</v>
      </c>
      <c r="B129" s="88" t="s">
        <v>1028</v>
      </c>
    </row>
    <row r="130" spans="1:2" ht="31" customHeight="1">
      <c r="A130" s="87" t="s">
        <v>1168</v>
      </c>
      <c r="B130" s="88" t="s">
        <v>1044</v>
      </c>
    </row>
    <row r="131" spans="1:2" ht="31" customHeight="1">
      <c r="A131" s="87" t="s">
        <v>1149</v>
      </c>
      <c r="B131" s="88" t="s">
        <v>1044</v>
      </c>
    </row>
    <row r="132" spans="1:2" ht="31" customHeight="1">
      <c r="A132" s="87" t="s">
        <v>1101</v>
      </c>
      <c r="B132" s="88" t="s">
        <v>1044</v>
      </c>
    </row>
    <row r="133" spans="1:2" ht="31" customHeight="1">
      <c r="A133" s="87" t="s">
        <v>1169</v>
      </c>
      <c r="B133" s="88" t="s">
        <v>1152</v>
      </c>
    </row>
    <row r="134" spans="1:2" ht="31" customHeight="1">
      <c r="A134" s="87" t="s">
        <v>1170</v>
      </c>
      <c r="B134" s="88" t="s">
        <v>1110</v>
      </c>
    </row>
    <row r="135" spans="1:2" ht="31" customHeight="1">
      <c r="A135" s="87" t="s">
        <v>1171</v>
      </c>
      <c r="B135" s="88" t="s">
        <v>1110</v>
      </c>
    </row>
    <row r="136" spans="1:2" ht="31" customHeight="1">
      <c r="A136" s="87" t="s">
        <v>1172</v>
      </c>
      <c r="B136" s="88" t="s">
        <v>1051</v>
      </c>
    </row>
    <row r="137" spans="1:2" ht="31" customHeight="1">
      <c r="A137" s="87" t="s">
        <v>1173</v>
      </c>
      <c r="B137" s="88" t="s">
        <v>1054</v>
      </c>
    </row>
    <row r="138" spans="1:2" ht="31" customHeight="1">
      <c r="A138" s="87" t="s">
        <v>1174</v>
      </c>
      <c r="B138" s="88" t="s">
        <v>1054</v>
      </c>
    </row>
    <row r="139" spans="1:2" ht="31" customHeight="1">
      <c r="A139" s="87" t="s">
        <v>1107</v>
      </c>
      <c r="B139" s="88" t="s">
        <v>1054</v>
      </c>
    </row>
    <row r="140" spans="1:2" ht="31" customHeight="1">
      <c r="A140" s="87" t="s">
        <v>1175</v>
      </c>
      <c r="B140" s="88" t="s">
        <v>1136</v>
      </c>
    </row>
    <row r="141" spans="1:2" ht="31" customHeight="1">
      <c r="A141" s="87" t="s">
        <v>1176</v>
      </c>
      <c r="B141" s="88" t="s">
        <v>1139</v>
      </c>
    </row>
    <row r="142" spans="1:2" ht="31" customHeight="1">
      <c r="A142" s="87" t="s">
        <v>1177</v>
      </c>
      <c r="B142" s="88" t="s">
        <v>1134</v>
      </c>
    </row>
    <row r="143" spans="1:2" ht="31" customHeight="1">
      <c r="A143" s="87" t="s">
        <v>1178</v>
      </c>
      <c r="B143" s="88" t="s">
        <v>1139</v>
      </c>
    </row>
    <row r="144" spans="1:2" ht="31" customHeight="1">
      <c r="A144" s="87" t="s">
        <v>1179</v>
      </c>
      <c r="B144" s="88" t="s">
        <v>1126</v>
      </c>
    </row>
    <row r="145" spans="1:2" ht="31" customHeight="1">
      <c r="A145" s="87" t="s">
        <v>1180</v>
      </c>
      <c r="B145" s="88" t="s">
        <v>1130</v>
      </c>
    </row>
    <row r="146" spans="1:2" ht="31" customHeight="1">
      <c r="A146" s="87" t="s">
        <v>1143</v>
      </c>
      <c r="B146" s="88" t="s">
        <v>1028</v>
      </c>
    </row>
    <row r="147" spans="1:2" ht="31" customHeight="1">
      <c r="A147" s="87" t="s">
        <v>1093</v>
      </c>
      <c r="B147" s="88" t="s">
        <v>1028</v>
      </c>
    </row>
    <row r="148" spans="1:2" ht="31" customHeight="1">
      <c r="A148" s="87" t="s">
        <v>1095</v>
      </c>
      <c r="B148" s="88" t="s">
        <v>1028</v>
      </c>
    </row>
    <row r="149" spans="1:2" ht="31" customHeight="1">
      <c r="A149" s="87" t="s">
        <v>1182</v>
      </c>
      <c r="B149" s="88" t="s">
        <v>1028</v>
      </c>
    </row>
    <row r="150" spans="1:2" ht="31" customHeight="1">
      <c r="A150" s="87" t="s">
        <v>1145</v>
      </c>
      <c r="B150" s="88" t="s">
        <v>1028</v>
      </c>
    </row>
    <row r="151" spans="1:2" ht="31" customHeight="1">
      <c r="A151" s="87" t="s">
        <v>1146</v>
      </c>
      <c r="B151" s="88" t="s">
        <v>1028</v>
      </c>
    </row>
    <row r="152" spans="1:2" ht="31" customHeight="1">
      <c r="A152" s="87" t="s">
        <v>1183</v>
      </c>
      <c r="B152" s="88" t="s">
        <v>1031</v>
      </c>
    </row>
    <row r="153" spans="1:2" ht="31" customHeight="1">
      <c r="A153" s="87" t="s">
        <v>1184</v>
      </c>
      <c r="B153" s="88" t="s">
        <v>1041</v>
      </c>
    </row>
    <row r="154" spans="1:2" ht="31" customHeight="1">
      <c r="A154" s="87" t="s">
        <v>1149</v>
      </c>
      <c r="B154" s="88" t="s">
        <v>1044</v>
      </c>
    </row>
    <row r="155" spans="1:2" ht="31" customHeight="1">
      <c r="A155" s="87" t="s">
        <v>1101</v>
      </c>
      <c r="B155" s="88" t="s">
        <v>1044</v>
      </c>
    </row>
    <row r="156" spans="1:2" ht="31" customHeight="1">
      <c r="A156" s="87" t="s">
        <v>1185</v>
      </c>
      <c r="B156" s="88" t="s">
        <v>1152</v>
      </c>
    </row>
    <row r="157" spans="1:2" ht="31" customHeight="1">
      <c r="A157" s="87" t="s">
        <v>1048</v>
      </c>
      <c r="B157" s="88" t="s">
        <v>1049</v>
      </c>
    </row>
    <row r="158" spans="1:2" ht="31" customHeight="1">
      <c r="A158" s="87" t="s">
        <v>1109</v>
      </c>
      <c r="B158" s="88" t="s">
        <v>1110</v>
      </c>
    </row>
    <row r="159" spans="1:2" ht="31" customHeight="1">
      <c r="A159" s="87" t="s">
        <v>1186</v>
      </c>
      <c r="B159" s="88" t="s">
        <v>1051</v>
      </c>
    </row>
    <row r="160" spans="1:2" ht="31" customHeight="1">
      <c r="A160" s="87" t="s">
        <v>1173</v>
      </c>
      <c r="B160" s="88" t="s">
        <v>1054</v>
      </c>
    </row>
    <row r="161" spans="1:2" ht="31" customHeight="1">
      <c r="A161" s="87" t="s">
        <v>1187</v>
      </c>
      <c r="B161" s="88" t="s">
        <v>1054</v>
      </c>
    </row>
    <row r="162" spans="1:2" ht="31" customHeight="1">
      <c r="A162" s="87" t="s">
        <v>1107</v>
      </c>
      <c r="B162" s="88" t="s">
        <v>1054</v>
      </c>
    </row>
    <row r="163" spans="1:2" ht="31" customHeight="1">
      <c r="A163" s="87" t="s">
        <v>1082</v>
      </c>
      <c r="B163" s="88" t="s">
        <v>1134</v>
      </c>
    </row>
    <row r="164" spans="1:2" ht="31" customHeight="1">
      <c r="A164" s="87" t="s">
        <v>1188</v>
      </c>
      <c r="B164" s="88" t="s">
        <v>1126</v>
      </c>
    </row>
    <row r="165" spans="1:2" ht="31" customHeight="1">
      <c r="A165" s="87" t="s">
        <v>1189</v>
      </c>
      <c r="B165" s="88" t="s">
        <v>1136</v>
      </c>
    </row>
    <row r="166" spans="1:2" ht="31" customHeight="1">
      <c r="A166" s="87" t="s">
        <v>1190</v>
      </c>
      <c r="B166" s="88" t="s">
        <v>1191</v>
      </c>
    </row>
    <row r="167" spans="1:2" ht="31" customHeight="1">
      <c r="A167" s="87" t="s">
        <v>1192</v>
      </c>
      <c r="B167" s="88" t="s">
        <v>1130</v>
      </c>
    </row>
    <row r="168" spans="1:2" ht="31" customHeight="1">
      <c r="A168" s="87" t="s">
        <v>1193</v>
      </c>
      <c r="B168" s="88" t="s">
        <v>1139</v>
      </c>
    </row>
    <row r="169" spans="1:2" ht="31" customHeight="1">
      <c r="A169" s="87" t="s">
        <v>1145</v>
      </c>
      <c r="B169" s="88" t="s">
        <v>1028</v>
      </c>
    </row>
    <row r="170" spans="1:2" ht="31" customHeight="1">
      <c r="A170" s="87" t="s">
        <v>1194</v>
      </c>
      <c r="B170" s="88" t="s">
        <v>1031</v>
      </c>
    </row>
    <row r="171" spans="1:2" ht="31" customHeight="1">
      <c r="A171" s="87" t="s">
        <v>1195</v>
      </c>
      <c r="B171" s="88" t="s">
        <v>1031</v>
      </c>
    </row>
    <row r="172" spans="1:2" ht="31" customHeight="1">
      <c r="A172" s="87" t="s">
        <v>1147</v>
      </c>
      <c r="B172" s="88" t="s">
        <v>1035</v>
      </c>
    </row>
    <row r="173" spans="1:2" ht="31" customHeight="1">
      <c r="A173" s="87" t="s">
        <v>1196</v>
      </c>
      <c r="B173" s="88" t="s">
        <v>1044</v>
      </c>
    </row>
    <row r="174" spans="1:2" ht="31" customHeight="1">
      <c r="A174" s="87" t="s">
        <v>1101</v>
      </c>
      <c r="B174" s="88" t="s">
        <v>1044</v>
      </c>
    </row>
    <row r="175" spans="1:2" ht="31" customHeight="1">
      <c r="A175" s="87" t="s">
        <v>1149</v>
      </c>
      <c r="B175" s="88" t="s">
        <v>1044</v>
      </c>
    </row>
    <row r="176" spans="1:2" ht="31" customHeight="1">
      <c r="A176" s="87" t="s">
        <v>1197</v>
      </c>
      <c r="B176" s="88" t="s">
        <v>1152</v>
      </c>
    </row>
    <row r="177" spans="1:2" ht="31" customHeight="1">
      <c r="A177" s="87" t="s">
        <v>1048</v>
      </c>
      <c r="B177" s="88" t="s">
        <v>1049</v>
      </c>
    </row>
    <row r="178" spans="1:2" ht="31" customHeight="1">
      <c r="A178" s="87" t="s">
        <v>1198</v>
      </c>
      <c r="B178" s="88" t="s">
        <v>1152</v>
      </c>
    </row>
    <row r="179" spans="1:2" ht="31" customHeight="1">
      <c r="A179" s="87" t="s">
        <v>1199</v>
      </c>
      <c r="B179" s="88" t="s">
        <v>1200</v>
      </c>
    </row>
    <row r="180" spans="1:2" ht="31" customHeight="1">
      <c r="A180" s="87" t="s">
        <v>1201</v>
      </c>
      <c r="B180" s="88" t="s">
        <v>1200</v>
      </c>
    </row>
    <row r="181" spans="1:2" ht="31" customHeight="1">
      <c r="A181" s="87" t="s">
        <v>1202</v>
      </c>
      <c r="B181" s="88" t="s">
        <v>1203</v>
      </c>
    </row>
    <row r="182" spans="1:2" ht="31" customHeight="1">
      <c r="A182" s="87" t="s">
        <v>1204</v>
      </c>
      <c r="B182" s="88" t="s">
        <v>1203</v>
      </c>
    </row>
    <row r="183" spans="1:2" ht="31" customHeight="1">
      <c r="A183" s="87" t="s">
        <v>1205</v>
      </c>
      <c r="B183" s="88" t="s">
        <v>1203</v>
      </c>
    </row>
    <row r="184" spans="1:2" ht="31" customHeight="1">
      <c r="A184" s="87" t="s">
        <v>1206</v>
      </c>
      <c r="B184" s="88" t="s">
        <v>1139</v>
      </c>
    </row>
    <row r="185" spans="1:2" ht="31" customHeight="1">
      <c r="A185" s="87" t="s">
        <v>1207</v>
      </c>
      <c r="B185" s="88" t="s">
        <v>1139</v>
      </c>
    </row>
    <row r="186" spans="1:2" ht="31" customHeight="1">
      <c r="A186" s="87" t="s">
        <v>1123</v>
      </c>
      <c r="B186" s="88" t="s">
        <v>1134</v>
      </c>
    </row>
    <row r="187" spans="1:2" ht="31" customHeight="1">
      <c r="A187" s="87" t="s">
        <v>1208</v>
      </c>
      <c r="B187" s="88" t="s">
        <v>1134</v>
      </c>
    </row>
    <row r="188" spans="1:2" ht="31" customHeight="1">
      <c r="A188" s="87" t="s">
        <v>1209</v>
      </c>
      <c r="B188" s="88" t="s">
        <v>1136</v>
      </c>
    </row>
    <row r="189" spans="1:2" ht="31" customHeight="1">
      <c r="A189" s="87" t="s">
        <v>1210</v>
      </c>
      <c r="B189" s="88" t="s">
        <v>1136</v>
      </c>
    </row>
    <row r="190" spans="1:2" ht="31" customHeight="1">
      <c r="A190" s="87" t="s">
        <v>1211</v>
      </c>
      <c r="B190" s="88" t="s">
        <v>1136</v>
      </c>
    </row>
    <row r="191" spans="1:2" ht="31" customHeight="1">
      <c r="A191" s="87" t="s">
        <v>1212</v>
      </c>
      <c r="B191" s="88" t="s">
        <v>1136</v>
      </c>
    </row>
    <row r="192" spans="1:2" ht="31" customHeight="1">
      <c r="A192" s="87" t="s">
        <v>1213</v>
      </c>
      <c r="B192" s="88" t="s">
        <v>1136</v>
      </c>
    </row>
    <row r="193" spans="1:2" ht="31" customHeight="1">
      <c r="A193" s="87" t="s">
        <v>1086</v>
      </c>
      <c r="B193" s="88" t="s">
        <v>1214</v>
      </c>
    </row>
    <row r="194" spans="1:2" ht="31" customHeight="1">
      <c r="A194" s="87" t="s">
        <v>1215</v>
      </c>
      <c r="B194" s="88" t="s">
        <v>1216</v>
      </c>
    </row>
    <row r="195" spans="1:2" ht="31" customHeight="1">
      <c r="A195" s="87" t="s">
        <v>1217</v>
      </c>
      <c r="B195" s="89" t="s">
        <v>1068</v>
      </c>
    </row>
    <row r="196" spans="1:2" ht="31" customHeight="1">
      <c r="A196" s="87" t="s">
        <v>1218</v>
      </c>
      <c r="B196" s="89" t="s">
        <v>1068</v>
      </c>
    </row>
    <row r="197" spans="1:2" ht="31" customHeight="1">
      <c r="A197" s="87" t="s">
        <v>1219</v>
      </c>
      <c r="B197" s="88" t="s">
        <v>1031</v>
      </c>
    </row>
    <row r="198" spans="1:2" ht="31" customHeight="1">
      <c r="A198" s="87" t="s">
        <v>1030</v>
      </c>
      <c r="B198" s="88" t="s">
        <v>1031</v>
      </c>
    </row>
    <row r="199" spans="1:2" ht="31" customHeight="1">
      <c r="A199" s="87" t="s">
        <v>1045</v>
      </c>
      <c r="B199" s="88" t="s">
        <v>1044</v>
      </c>
    </row>
    <row r="200" spans="1:2" ht="31" customHeight="1">
      <c r="A200" s="87" t="s">
        <v>1149</v>
      </c>
      <c r="B200" s="88" t="s">
        <v>1044</v>
      </c>
    </row>
    <row r="201" spans="1:2" ht="31" customHeight="1">
      <c r="A201" s="87" t="s">
        <v>1101</v>
      </c>
      <c r="B201" s="88" t="s">
        <v>1044</v>
      </c>
    </row>
    <row r="202" spans="1:2" ht="31" customHeight="1">
      <c r="A202" s="87" t="s">
        <v>1220</v>
      </c>
      <c r="B202" s="88" t="s">
        <v>1152</v>
      </c>
    </row>
    <row r="203" spans="1:2" ht="31" customHeight="1">
      <c r="A203" s="87" t="s">
        <v>1048</v>
      </c>
      <c r="B203" s="88" t="s">
        <v>1049</v>
      </c>
    </row>
    <row r="204" spans="1:2" ht="31" customHeight="1">
      <c r="A204" s="87" t="s">
        <v>1221</v>
      </c>
      <c r="B204" s="88" t="s">
        <v>1222</v>
      </c>
    </row>
    <row r="205" spans="1:2" ht="31" customHeight="1">
      <c r="A205" s="87" t="s">
        <v>1223</v>
      </c>
      <c r="B205" s="88" t="s">
        <v>1224</v>
      </c>
    </row>
    <row r="206" spans="1:2" ht="31" customHeight="1">
      <c r="A206" s="87" t="s">
        <v>1225</v>
      </c>
      <c r="B206" s="88" t="s">
        <v>1054</v>
      </c>
    </row>
    <row r="207" spans="1:2" ht="31" customHeight="1">
      <c r="A207" s="87" t="s">
        <v>1174</v>
      </c>
      <c r="B207" s="88" t="s">
        <v>1054</v>
      </c>
    </row>
    <row r="208" spans="1:2" ht="31" customHeight="1">
      <c r="A208" s="87" t="s">
        <v>1226</v>
      </c>
      <c r="B208" s="88" t="s">
        <v>1136</v>
      </c>
    </row>
    <row r="209" spans="1:2" ht="31" customHeight="1">
      <c r="A209" s="87" t="s">
        <v>1227</v>
      </c>
      <c r="B209" s="88" t="s">
        <v>1136</v>
      </c>
    </row>
    <row r="210" spans="1:2" ht="31" customHeight="1">
      <c r="A210" s="87" t="s">
        <v>1117</v>
      </c>
      <c r="B210" s="88" t="s">
        <v>1136</v>
      </c>
    </row>
    <row r="211" spans="1:2" ht="31" customHeight="1">
      <c r="A211" s="87" t="s">
        <v>1228</v>
      </c>
      <c r="B211" s="88" t="s">
        <v>1136</v>
      </c>
    </row>
    <row r="212" spans="1:2" ht="31" customHeight="1">
      <c r="A212" s="87" t="s">
        <v>1229</v>
      </c>
      <c r="B212" s="88" t="s">
        <v>1136</v>
      </c>
    </row>
    <row r="213" spans="1:2" ht="31" customHeight="1">
      <c r="A213" s="87" t="s">
        <v>1230</v>
      </c>
      <c r="B213" s="88" t="s">
        <v>1231</v>
      </c>
    </row>
    <row r="214" spans="1:2" ht="31" customHeight="1">
      <c r="A214" s="87" t="s">
        <v>1232</v>
      </c>
      <c r="B214" s="88" t="s">
        <v>1130</v>
      </c>
    </row>
    <row r="215" spans="1:2" ht="31" customHeight="1">
      <c r="A215" s="87" t="s">
        <v>1233</v>
      </c>
      <c r="B215" s="88" t="s">
        <v>1126</v>
      </c>
    </row>
    <row r="216" spans="1:2" ht="31" customHeight="1">
      <c r="A216" s="87" t="s">
        <v>1234</v>
      </c>
      <c r="B216" s="88" t="s">
        <v>1139</v>
      </c>
    </row>
    <row r="217" spans="1:2" ht="31" customHeight="1">
      <c r="A217" s="87" t="s">
        <v>1114</v>
      </c>
      <c r="B217" s="88" t="s">
        <v>1139</v>
      </c>
    </row>
    <row r="218" spans="1:2" ht="31" customHeight="1">
      <c r="A218" s="87" t="s">
        <v>1235</v>
      </c>
      <c r="B218" s="89" t="s">
        <v>1068</v>
      </c>
    </row>
    <row r="219" spans="1:2" ht="31" customHeight="1">
      <c r="A219" s="87" t="s">
        <v>1181</v>
      </c>
      <c r="B219" s="89" t="s">
        <v>1068</v>
      </c>
    </row>
    <row r="220" spans="1:2" ht="31" customHeight="1">
      <c r="A220" s="87" t="s">
        <v>1026</v>
      </c>
      <c r="B220" s="88" t="s">
        <v>1025</v>
      </c>
    </row>
    <row r="221" spans="1:2" ht="31" customHeight="1">
      <c r="A221" s="87" t="s">
        <v>1236</v>
      </c>
      <c r="B221" s="88" t="s">
        <v>1028</v>
      </c>
    </row>
    <row r="222" spans="1:2" ht="31" customHeight="1">
      <c r="A222" s="87" t="s">
        <v>1093</v>
      </c>
      <c r="B222" s="88" t="s">
        <v>1028</v>
      </c>
    </row>
    <row r="223" spans="1:2" ht="31" customHeight="1">
      <c r="A223" s="87" t="s">
        <v>1094</v>
      </c>
      <c r="B223" s="88" t="s">
        <v>1028</v>
      </c>
    </row>
    <row r="224" spans="1:2" ht="31" customHeight="1">
      <c r="A224" s="87" t="s">
        <v>1146</v>
      </c>
      <c r="B224" s="88" t="s">
        <v>1028</v>
      </c>
    </row>
    <row r="225" spans="1:2" ht="31" customHeight="1">
      <c r="A225" s="87" t="s">
        <v>1237</v>
      </c>
      <c r="B225" s="88" t="s">
        <v>1044</v>
      </c>
    </row>
    <row r="226" spans="1:2" ht="31" customHeight="1">
      <c r="A226" s="87" t="s">
        <v>1045</v>
      </c>
      <c r="B226" s="88" t="s">
        <v>1044</v>
      </c>
    </row>
    <row r="227" spans="1:2" ht="31" customHeight="1">
      <c r="A227" s="87" t="s">
        <v>1149</v>
      </c>
      <c r="B227" s="88" t="s">
        <v>1044</v>
      </c>
    </row>
    <row r="228" spans="1:2" ht="31" customHeight="1">
      <c r="A228" s="87" t="s">
        <v>1101</v>
      </c>
      <c r="B228" s="88" t="s">
        <v>1044</v>
      </c>
    </row>
    <row r="229" spans="1:2" ht="31" customHeight="1">
      <c r="A229" s="87" t="s">
        <v>1238</v>
      </c>
      <c r="B229" s="88" t="s">
        <v>1152</v>
      </c>
    </row>
    <row r="230" spans="1:2" ht="31" customHeight="1">
      <c r="A230" s="87" t="s">
        <v>1048</v>
      </c>
      <c r="B230" s="88" t="s">
        <v>1049</v>
      </c>
    </row>
    <row r="231" spans="1:2" ht="31" customHeight="1">
      <c r="A231" s="87" t="s">
        <v>1239</v>
      </c>
      <c r="B231" s="88" t="s">
        <v>1110</v>
      </c>
    </row>
    <row r="232" spans="1:2" ht="31" customHeight="1">
      <c r="A232" s="87" t="s">
        <v>1240</v>
      </c>
      <c r="B232" s="88" t="s">
        <v>1051</v>
      </c>
    </row>
    <row r="233" spans="1:2" ht="31" customHeight="1">
      <c r="A233" s="87" t="s">
        <v>1241</v>
      </c>
      <c r="B233" s="88" t="s">
        <v>1054</v>
      </c>
    </row>
    <row r="234" spans="1:2" ht="31" customHeight="1">
      <c r="A234" s="87" t="s">
        <v>1242</v>
      </c>
      <c r="B234" s="88" t="s">
        <v>1054</v>
      </c>
    </row>
    <row r="235" spans="1:2" ht="31" customHeight="1">
      <c r="A235" s="87" t="s">
        <v>1243</v>
      </c>
      <c r="B235" s="88" t="s">
        <v>1244</v>
      </c>
    </row>
    <row r="236" spans="1:2" ht="31" customHeight="1">
      <c r="A236" s="87" t="s">
        <v>1245</v>
      </c>
      <c r="B236" s="88" t="s">
        <v>1126</v>
      </c>
    </row>
    <row r="237" spans="1:2" ht="31" customHeight="1">
      <c r="A237" s="87" t="s">
        <v>1246</v>
      </c>
      <c r="B237" s="88" t="s">
        <v>1247</v>
      </c>
    </row>
    <row r="238" spans="1:2" ht="31" customHeight="1">
      <c r="A238" s="87" t="s">
        <v>1248</v>
      </c>
      <c r="B238" s="88" t="s">
        <v>1136</v>
      </c>
    </row>
    <row r="239" spans="1:2" ht="31" customHeight="1">
      <c r="A239" s="87" t="s">
        <v>1249</v>
      </c>
      <c r="B239" s="88" t="s">
        <v>1134</v>
      </c>
    </row>
    <row r="240" spans="1:2" ht="31" customHeight="1">
      <c r="A240" s="87" t="s">
        <v>1250</v>
      </c>
      <c r="B240" s="89" t="s">
        <v>1068</v>
      </c>
    </row>
    <row r="241" spans="1:2" ht="31" customHeight="1">
      <c r="A241" s="87" t="s">
        <v>1235</v>
      </c>
      <c r="B241" s="89" t="s">
        <v>1068</v>
      </c>
    </row>
    <row r="242" spans="1:2" ht="31" customHeight="1">
      <c r="A242" s="87" t="s">
        <v>1251</v>
      </c>
      <c r="B242" s="88" t="s">
        <v>1028</v>
      </c>
    </row>
    <row r="243" spans="1:2" ht="31" customHeight="1">
      <c r="A243" s="87" t="s">
        <v>1034</v>
      </c>
      <c r="B243" s="88" t="s">
        <v>1035</v>
      </c>
    </row>
    <row r="244" spans="1:2" ht="31" customHeight="1">
      <c r="A244" s="87" t="s">
        <v>1252</v>
      </c>
      <c r="B244" s="88" t="s">
        <v>1035</v>
      </c>
    </row>
    <row r="245" spans="1:2" ht="31" customHeight="1">
      <c r="A245" s="87" t="s">
        <v>1253</v>
      </c>
      <c r="B245" s="88" t="s">
        <v>1044</v>
      </c>
    </row>
    <row r="246" spans="1:2" ht="31" customHeight="1">
      <c r="A246" s="87" t="s">
        <v>1149</v>
      </c>
      <c r="B246" s="88" t="s">
        <v>1044</v>
      </c>
    </row>
    <row r="247" spans="1:2" ht="31" customHeight="1">
      <c r="A247" s="87" t="s">
        <v>1254</v>
      </c>
      <c r="B247" s="88" t="s">
        <v>1044</v>
      </c>
    </row>
    <row r="248" spans="1:2" ht="31" customHeight="1">
      <c r="A248" s="87" t="s">
        <v>1101</v>
      </c>
      <c r="B248" s="88" t="s">
        <v>1044</v>
      </c>
    </row>
    <row r="249" spans="1:2" ht="31" customHeight="1">
      <c r="A249" s="87" t="s">
        <v>1255</v>
      </c>
      <c r="B249" s="88" t="s">
        <v>1130</v>
      </c>
    </row>
    <row r="250" spans="1:2" ht="31" customHeight="1">
      <c r="A250" s="87" t="s">
        <v>1256</v>
      </c>
      <c r="B250" s="88" t="s">
        <v>1130</v>
      </c>
    </row>
    <row r="251" spans="1:2" ht="31" customHeight="1">
      <c r="A251" s="87" t="s">
        <v>1257</v>
      </c>
      <c r="B251" s="88" t="s">
        <v>1136</v>
      </c>
    </row>
    <row r="252" spans="1:2" ht="31" customHeight="1">
      <c r="A252" s="87" t="s">
        <v>1258</v>
      </c>
      <c r="B252" s="88" t="s">
        <v>1134</v>
      </c>
    </row>
    <row r="253" spans="1:2" ht="31" customHeight="1">
      <c r="A253" s="87" t="s">
        <v>1259</v>
      </c>
      <c r="B253" s="88" t="s">
        <v>1139</v>
      </c>
    </row>
    <row r="254" spans="1:2" ht="31" customHeight="1">
      <c r="A254" s="87" t="s">
        <v>1260</v>
      </c>
      <c r="B254" s="88" t="s">
        <v>1139</v>
      </c>
    </row>
    <row r="255" spans="1:2" ht="31" customHeight="1">
      <c r="A255" s="87" t="s">
        <v>1145</v>
      </c>
      <c r="B255" s="88" t="s">
        <v>1028</v>
      </c>
    </row>
    <row r="256" spans="1:2" ht="31" customHeight="1">
      <c r="A256" s="87" t="s">
        <v>1095</v>
      </c>
      <c r="B256" s="88" t="s">
        <v>1028</v>
      </c>
    </row>
    <row r="257" spans="1:2" ht="31" customHeight="1">
      <c r="A257" s="87" t="s">
        <v>1146</v>
      </c>
      <c r="B257" s="88" t="s">
        <v>1028</v>
      </c>
    </row>
    <row r="258" spans="1:2" ht="31" customHeight="1">
      <c r="A258" s="87" t="s">
        <v>1261</v>
      </c>
      <c r="B258" s="88" t="s">
        <v>1044</v>
      </c>
    </row>
    <row r="259" spans="1:2" ht="31" customHeight="1">
      <c r="A259" s="87" t="s">
        <v>1101</v>
      </c>
      <c r="B259" s="88" t="s">
        <v>1044</v>
      </c>
    </row>
    <row r="260" spans="1:2" ht="31" customHeight="1">
      <c r="A260" s="87" t="s">
        <v>1109</v>
      </c>
      <c r="B260" s="88" t="s">
        <v>1110</v>
      </c>
    </row>
    <row r="261" spans="1:2" ht="31" customHeight="1">
      <c r="A261" s="87" t="s">
        <v>1173</v>
      </c>
      <c r="B261" s="88" t="s">
        <v>1054</v>
      </c>
    </row>
    <row r="262" spans="1:2" ht="31" customHeight="1">
      <c r="A262" s="87" t="s">
        <v>1262</v>
      </c>
      <c r="B262" s="88" t="s">
        <v>1054</v>
      </c>
    </row>
    <row r="263" spans="1:2" ht="31" customHeight="1">
      <c r="A263" s="87" t="s">
        <v>1263</v>
      </c>
      <c r="B263" s="88" t="s">
        <v>1136</v>
      </c>
    </row>
    <row r="264" spans="1:2" ht="31" customHeight="1">
      <c r="A264" s="87" t="s">
        <v>1264</v>
      </c>
      <c r="B264" s="88" t="s">
        <v>1136</v>
      </c>
    </row>
    <row r="265" spans="1:2" ht="31" customHeight="1">
      <c r="A265" s="87" t="s">
        <v>1265</v>
      </c>
      <c r="B265" s="88" t="s">
        <v>1136</v>
      </c>
    </row>
    <row r="266" spans="1:2" ht="31" customHeight="1">
      <c r="A266" s="87" t="s">
        <v>1266</v>
      </c>
      <c r="B266" s="88" t="s">
        <v>1136</v>
      </c>
    </row>
    <row r="267" spans="1:2" ht="31" customHeight="1">
      <c r="A267" s="87" t="s">
        <v>1267</v>
      </c>
      <c r="B267" s="88" t="s">
        <v>1136</v>
      </c>
    </row>
    <row r="268" spans="1:2" ht="31" customHeight="1">
      <c r="A268" s="87" t="s">
        <v>1268</v>
      </c>
      <c r="B268" s="88" t="s">
        <v>1136</v>
      </c>
    </row>
    <row r="269" spans="1:2" ht="31" customHeight="1">
      <c r="A269" s="87" t="s">
        <v>1269</v>
      </c>
      <c r="B269" s="88" t="s">
        <v>1126</v>
      </c>
    </row>
    <row r="270" spans="1:2" ht="31" customHeight="1">
      <c r="A270" s="87" t="s">
        <v>1270</v>
      </c>
      <c r="B270" s="88" t="s">
        <v>1126</v>
      </c>
    </row>
    <row r="271" spans="1:2" ht="31" customHeight="1">
      <c r="A271" s="87" t="s">
        <v>1271</v>
      </c>
      <c r="B271" s="88" t="s">
        <v>1126</v>
      </c>
    </row>
    <row r="272" spans="1:2" ht="31" customHeight="1">
      <c r="A272" s="87" t="s">
        <v>1272</v>
      </c>
      <c r="B272" s="88" t="s">
        <v>1139</v>
      </c>
    </row>
    <row r="273" spans="1:2" ht="31" customHeight="1">
      <c r="A273" s="87" t="s">
        <v>1273</v>
      </c>
      <c r="B273" s="88" t="s">
        <v>1130</v>
      </c>
    </row>
    <row r="274" spans="1:2" ht="31" customHeight="1">
      <c r="A274" s="87" t="s">
        <v>1274</v>
      </c>
      <c r="B274" s="88" t="s">
        <v>1275</v>
      </c>
    </row>
    <row r="275" spans="1:2" ht="31" customHeight="1">
      <c r="A275" s="87" t="s">
        <v>1276</v>
      </c>
      <c r="B275" s="88" t="s">
        <v>1044</v>
      </c>
    </row>
    <row r="276" spans="1:2" ht="31" customHeight="1">
      <c r="A276" s="87" t="s">
        <v>1277</v>
      </c>
      <c r="B276" s="89" t="s">
        <v>1068</v>
      </c>
    </row>
    <row r="277" spans="1:2" ht="31" customHeight="1">
      <c r="A277" s="87" t="s">
        <v>1278</v>
      </c>
      <c r="B277" s="88" t="s">
        <v>1134</v>
      </c>
    </row>
    <row r="278" spans="1:2" ht="31" customHeight="1">
      <c r="A278" s="87" t="s">
        <v>1279</v>
      </c>
      <c r="B278" s="88" t="s">
        <v>1134</v>
      </c>
    </row>
    <row r="279" spans="1:2" ht="31" customHeight="1">
      <c r="A279" s="87" t="s">
        <v>1280</v>
      </c>
      <c r="B279" s="88" t="s">
        <v>1136</v>
      </c>
    </row>
    <row r="280" spans="1:2" ht="31" customHeight="1">
      <c r="A280" s="87" t="s">
        <v>1281</v>
      </c>
      <c r="B280" s="88" t="s">
        <v>1136</v>
      </c>
    </row>
    <row r="281" spans="1:2" ht="31" customHeight="1">
      <c r="A281" s="87" t="s">
        <v>1282</v>
      </c>
      <c r="B281" s="88" t="s">
        <v>1136</v>
      </c>
    </row>
    <row r="282" spans="1:2" ht="31" customHeight="1">
      <c r="A282" s="87" t="s">
        <v>1283</v>
      </c>
      <c r="B282" s="88" t="s">
        <v>1139</v>
      </c>
    </row>
    <row r="283" spans="1:2" ht="31" customHeight="1">
      <c r="A283" s="87" t="s">
        <v>1119</v>
      </c>
      <c r="B283" s="88" t="s">
        <v>1130</v>
      </c>
    </row>
    <row r="284" spans="1:2" ht="31" customHeight="1">
      <c r="A284" s="87" t="s">
        <v>1284</v>
      </c>
      <c r="B284" s="88" t="s">
        <v>1130</v>
      </c>
    </row>
    <row r="285" spans="1:2" ht="31" customHeight="1">
      <c r="A285" s="87" t="s">
        <v>1285</v>
      </c>
      <c r="B285" s="88" t="s">
        <v>1130</v>
      </c>
    </row>
    <row r="286" spans="1:2" ht="31" customHeight="1">
      <c r="A286" s="87" t="s">
        <v>1286</v>
      </c>
      <c r="B286" s="88" t="s">
        <v>1130</v>
      </c>
    </row>
    <row r="287" spans="1:2" ht="31" customHeight="1">
      <c r="A287" s="87" t="s">
        <v>1287</v>
      </c>
      <c r="B287" s="88" t="s">
        <v>1130</v>
      </c>
    </row>
    <row r="288" spans="1:2" ht="31" customHeight="1">
      <c r="A288" s="87" t="s">
        <v>1288</v>
      </c>
      <c r="B288" s="88" t="s">
        <v>1130</v>
      </c>
    </row>
    <row r="289" spans="1:2" ht="31" customHeight="1">
      <c r="A289" s="87" t="s">
        <v>1289</v>
      </c>
      <c r="B289" s="89" t="s">
        <v>1068</v>
      </c>
    </row>
    <row r="290" spans="1:2" ht="31" customHeight="1">
      <c r="A290" s="87" t="s">
        <v>1290</v>
      </c>
      <c r="B290" s="89" t="s">
        <v>1068</v>
      </c>
    </row>
    <row r="291" spans="1:2" ht="31" customHeight="1">
      <c r="A291" s="87" t="s">
        <v>1291</v>
      </c>
      <c r="B291" s="89" t="s">
        <v>1068</v>
      </c>
    </row>
    <row r="292" spans="1:2" ht="31" customHeight="1">
      <c r="A292" s="87" t="s">
        <v>1217</v>
      </c>
      <c r="B292" s="89" t="s">
        <v>1068</v>
      </c>
    </row>
    <row r="293" spans="1:2" ht="31" customHeight="1">
      <c r="A293" s="87" t="s">
        <v>1026</v>
      </c>
      <c r="B293" s="88" t="s">
        <v>1025</v>
      </c>
    </row>
    <row r="294" spans="1:2" ht="31" customHeight="1">
      <c r="A294" s="87" t="s">
        <v>1292</v>
      </c>
      <c r="B294" s="88" t="s">
        <v>1293</v>
      </c>
    </row>
    <row r="295" spans="1:2" ht="31" customHeight="1">
      <c r="A295" s="87" t="s">
        <v>1294</v>
      </c>
      <c r="B295" s="88" t="s">
        <v>1295</v>
      </c>
    </row>
    <row r="296" spans="1:2" ht="31" customHeight="1">
      <c r="A296" s="87" t="s">
        <v>1296</v>
      </c>
      <c r="B296" s="88" t="s">
        <v>1297</v>
      </c>
    </row>
    <row r="297" spans="1:2" ht="31" customHeight="1">
      <c r="A297" s="87" t="s">
        <v>1298</v>
      </c>
      <c r="B297" s="88" t="s">
        <v>1299</v>
      </c>
    </row>
    <row r="298" spans="1:2" ht="31" customHeight="1">
      <c r="A298" s="87" t="s">
        <v>1300</v>
      </c>
      <c r="B298" s="88" t="s">
        <v>1299</v>
      </c>
    </row>
    <row r="299" spans="1:2" ht="31" customHeight="1">
      <c r="A299" s="87" t="s">
        <v>1301</v>
      </c>
      <c r="B299" s="88" t="s">
        <v>1299</v>
      </c>
    </row>
    <row r="300" spans="1:2" ht="31" customHeight="1">
      <c r="A300" s="87" t="s">
        <v>1302</v>
      </c>
      <c r="B300" s="88" t="s">
        <v>1299</v>
      </c>
    </row>
    <row r="301" spans="1:2" ht="31" customHeight="1">
      <c r="A301" s="87" t="s">
        <v>1303</v>
      </c>
      <c r="B301" s="88" t="s">
        <v>1304</v>
      </c>
    </row>
    <row r="302" spans="1:2" ht="31" customHeight="1">
      <c r="A302" s="87" t="s">
        <v>1305</v>
      </c>
      <c r="B302" s="88" t="s">
        <v>1304</v>
      </c>
    </row>
    <row r="303" spans="1:2" ht="31" customHeight="1">
      <c r="A303" s="87" t="s">
        <v>1251</v>
      </c>
      <c r="B303" s="88" t="s">
        <v>1028</v>
      </c>
    </row>
    <row r="304" spans="1:2" ht="31" customHeight="1">
      <c r="A304" s="87" t="s">
        <v>1094</v>
      </c>
      <c r="B304" s="88" t="s">
        <v>1028</v>
      </c>
    </row>
    <row r="305" spans="1:2" ht="31" customHeight="1">
      <c r="A305" s="87" t="s">
        <v>1101</v>
      </c>
      <c r="B305" s="88" t="s">
        <v>1044</v>
      </c>
    </row>
    <row r="306" spans="1:2" ht="31" customHeight="1">
      <c r="A306" s="87" t="s">
        <v>1306</v>
      </c>
      <c r="B306" s="88" t="s">
        <v>1047</v>
      </c>
    </row>
    <row r="307" spans="1:2" ht="31" customHeight="1">
      <c r="A307" s="87" t="s">
        <v>1048</v>
      </c>
      <c r="B307" s="88" t="s">
        <v>1049</v>
      </c>
    </row>
    <row r="308" spans="1:2" ht="31" customHeight="1">
      <c r="A308" s="87" t="s">
        <v>1307</v>
      </c>
      <c r="B308" s="88" t="s">
        <v>1308</v>
      </c>
    </row>
    <row r="309" spans="1:2" ht="31" customHeight="1">
      <c r="A309" s="87" t="s">
        <v>1097</v>
      </c>
      <c r="B309" s="88" t="s">
        <v>1035</v>
      </c>
    </row>
    <row r="310" spans="1:2" ht="31" customHeight="1">
      <c r="A310" s="87" t="s">
        <v>1309</v>
      </c>
      <c r="B310" s="88" t="s">
        <v>1136</v>
      </c>
    </row>
    <row r="311" spans="1:2" ht="31" customHeight="1">
      <c r="A311" s="87" t="s">
        <v>1310</v>
      </c>
      <c r="B311" s="88" t="s">
        <v>1311</v>
      </c>
    </row>
    <row r="312" spans="1:2" ht="31" customHeight="1">
      <c r="A312" s="87" t="s">
        <v>1312</v>
      </c>
      <c r="B312" s="89" t="s">
        <v>1068</v>
      </c>
    </row>
    <row r="313" spans="1:2" ht="31" customHeight="1">
      <c r="A313" s="87" t="s">
        <v>1313</v>
      </c>
      <c r="B313" s="88" t="s">
        <v>1203</v>
      </c>
    </row>
    <row r="314" spans="1:2" ht="31" customHeight="1">
      <c r="A314" s="87" t="s">
        <v>1314</v>
      </c>
      <c r="B314" s="88" t="s">
        <v>1315</v>
      </c>
    </row>
    <row r="315" spans="1:2" ht="31" customHeight="1">
      <c r="A315" s="87" t="s">
        <v>1316</v>
      </c>
      <c r="B315" s="88" t="s">
        <v>1317</v>
      </c>
    </row>
    <row r="316" spans="1:2" ht="31" customHeight="1">
      <c r="A316" s="87" t="s">
        <v>1318</v>
      </c>
      <c r="B316" s="88" t="s">
        <v>1134</v>
      </c>
    </row>
    <row r="317" spans="1:2" ht="31" customHeight="1">
      <c r="A317" s="87" t="s">
        <v>1319</v>
      </c>
      <c r="B317" s="88" t="s">
        <v>1308</v>
      </c>
    </row>
    <row r="318" spans="1:2" ht="31" customHeight="1">
      <c r="A318" s="87" t="s">
        <v>1320</v>
      </c>
      <c r="B318" s="88" t="s">
        <v>1139</v>
      </c>
    </row>
    <row r="319" spans="1:2" ht="31" customHeight="1">
      <c r="A319" s="87" t="s">
        <v>1321</v>
      </c>
      <c r="B319" s="89" t="s">
        <v>1068</v>
      </c>
    </row>
    <row r="320" spans="1:2" ht="31" customHeight="1">
      <c r="A320" s="87" t="s">
        <v>1322</v>
      </c>
      <c r="B320" s="88" t="s">
        <v>1136</v>
      </c>
    </row>
    <row r="321" spans="1:2" ht="31" customHeight="1">
      <c r="A321" s="87" t="s">
        <v>1229</v>
      </c>
      <c r="B321" s="88" t="s">
        <v>1136</v>
      </c>
    </row>
    <row r="322" spans="1:2" ht="31" customHeight="1">
      <c r="A322" s="87" t="s">
        <v>1323</v>
      </c>
      <c r="B322" s="88" t="s">
        <v>1130</v>
      </c>
    </row>
    <row r="323" spans="1:2" ht="31" customHeight="1">
      <c r="A323" s="87" t="s">
        <v>1119</v>
      </c>
      <c r="B323" s="88" t="s">
        <v>1130</v>
      </c>
    </row>
    <row r="324" spans="1:2" ht="31" customHeight="1">
      <c r="A324" s="87" t="s">
        <v>1324</v>
      </c>
      <c r="B324" s="88" t="s">
        <v>1325</v>
      </c>
    </row>
    <row r="325" spans="1:2" ht="31" customHeight="1">
      <c r="A325" s="87" t="s">
        <v>1326</v>
      </c>
      <c r="B325" s="88" t="s">
        <v>1327</v>
      </c>
    </row>
    <row r="326" spans="1:2" ht="31" customHeight="1">
      <c r="A326" s="87" t="s">
        <v>1328</v>
      </c>
      <c r="B326" s="88" t="s">
        <v>1329</v>
      </c>
    </row>
    <row r="327" spans="1:2" ht="31" customHeight="1">
      <c r="A327" s="87" t="s">
        <v>1113</v>
      </c>
      <c r="B327" s="89" t="s">
        <v>1068</v>
      </c>
    </row>
    <row r="328" spans="1:2" ht="31" customHeight="1">
      <c r="A328" s="87" t="s">
        <v>1026</v>
      </c>
      <c r="B328" s="88" t="s">
        <v>1167</v>
      </c>
    </row>
    <row r="329" spans="1:2" ht="31" customHeight="1">
      <c r="A329" s="87" t="s">
        <v>1250</v>
      </c>
      <c r="B329" s="89" t="s">
        <v>1068</v>
      </c>
    </row>
    <row r="330" spans="1:2" ht="31" customHeight="1">
      <c r="A330" s="87" t="s">
        <v>1330</v>
      </c>
      <c r="B330" s="89" t="s">
        <v>1331</v>
      </c>
    </row>
    <row r="331" spans="1:2" ht="31" customHeight="1">
      <c r="A331" s="87" t="s">
        <v>1332</v>
      </c>
      <c r="B331" s="89" t="s">
        <v>1068</v>
      </c>
    </row>
    <row r="332" spans="1:2" ht="31" customHeight="1">
      <c r="A332" s="87" t="s">
        <v>1333</v>
      </c>
      <c r="B332" s="89" t="s">
        <v>1068</v>
      </c>
    </row>
    <row r="333" spans="1:2" ht="31" customHeight="1">
      <c r="A333" s="87" t="s">
        <v>1334</v>
      </c>
      <c r="B333" s="89" t="s">
        <v>1068</v>
      </c>
    </row>
    <row r="334" spans="1:2" ht="31" customHeight="1">
      <c r="A334" s="87" t="s">
        <v>1335</v>
      </c>
      <c r="B334" s="89" t="s">
        <v>1068</v>
      </c>
    </row>
    <row r="335" spans="1:2" ht="31" customHeight="1">
      <c r="A335" s="87" t="s">
        <v>1336</v>
      </c>
      <c r="B335" s="88" t="s">
        <v>1311</v>
      </c>
    </row>
    <row r="336" spans="1:2" ht="31" customHeight="1">
      <c r="A336" s="87" t="s">
        <v>1337</v>
      </c>
      <c r="B336" s="88" t="s">
        <v>1311</v>
      </c>
    </row>
    <row r="337" spans="1:2" ht="31" customHeight="1">
      <c r="A337" s="87" t="s">
        <v>1310</v>
      </c>
      <c r="B337" s="88" t="s">
        <v>1311</v>
      </c>
    </row>
    <row r="338" spans="1:2" ht="31" customHeight="1">
      <c r="A338" s="87" t="s">
        <v>1334</v>
      </c>
      <c r="B338" s="89" t="s">
        <v>1068</v>
      </c>
    </row>
    <row r="339" spans="1:2" ht="31" customHeight="1">
      <c r="A339" s="87" t="s">
        <v>1338</v>
      </c>
      <c r="B339" s="89" t="s">
        <v>1068</v>
      </c>
    </row>
    <row r="340" spans="1:2" ht="31" customHeight="1">
      <c r="A340" s="87" t="s">
        <v>1339</v>
      </c>
      <c r="B340" s="88" t="s">
        <v>1340</v>
      </c>
    </row>
    <row r="341" spans="1:2" ht="31" customHeight="1">
      <c r="A341" s="87" t="s">
        <v>1341</v>
      </c>
      <c r="B341" s="89" t="s">
        <v>1068</v>
      </c>
    </row>
    <row r="342" spans="1:2" ht="31" customHeight="1">
      <c r="A342" s="87" t="s">
        <v>1024</v>
      </c>
      <c r="B342" s="89" t="s">
        <v>1068</v>
      </c>
    </row>
    <row r="343" spans="1:2" ht="31" customHeight="1">
      <c r="A343" s="87" t="s">
        <v>1342</v>
      </c>
      <c r="B343" s="89" t="s">
        <v>1068</v>
      </c>
    </row>
    <row r="344" spans="1:2" ht="31" customHeight="1">
      <c r="A344" s="87" t="s">
        <v>1343</v>
      </c>
      <c r="B344" s="89" t="s">
        <v>1068</v>
      </c>
    </row>
    <row r="345" spans="1:2" ht="31" customHeight="1">
      <c r="A345" s="87" t="s">
        <v>1344</v>
      </c>
      <c r="B345" s="89" t="s">
        <v>1068</v>
      </c>
    </row>
    <row r="346" spans="1:2" ht="31" customHeight="1">
      <c r="A346" s="87" t="s">
        <v>1345</v>
      </c>
      <c r="B346" s="89" t="s">
        <v>1068</v>
      </c>
    </row>
    <row r="347" spans="1:2" ht="31" customHeight="1">
      <c r="A347" s="87" t="s">
        <v>1277</v>
      </c>
      <c r="B347" s="89" t="s">
        <v>1068</v>
      </c>
    </row>
    <row r="348" spans="1:2" ht="31" customHeight="1">
      <c r="A348" s="87" t="s">
        <v>1291</v>
      </c>
      <c r="B348" s="89" t="s">
        <v>1068</v>
      </c>
    </row>
    <row r="349" spans="1:2" ht="31" customHeight="1">
      <c r="A349" s="87" t="s">
        <v>1217</v>
      </c>
      <c r="B349" s="89" t="s">
        <v>1068</v>
      </c>
    </row>
    <row r="350" spans="1:2" ht="31" customHeight="1">
      <c r="A350" s="87" t="s">
        <v>1346</v>
      </c>
      <c r="B350" s="89" t="s">
        <v>1068</v>
      </c>
    </row>
    <row r="351" spans="1:2" ht="31" customHeight="1">
      <c r="A351" s="87" t="s">
        <v>1181</v>
      </c>
      <c r="B351" s="89" t="s">
        <v>1068</v>
      </c>
    </row>
    <row r="352" spans="1:2" ht="31" customHeight="1">
      <c r="A352" s="87" t="s">
        <v>1347</v>
      </c>
      <c r="B352" s="89" t="s">
        <v>1068</v>
      </c>
    </row>
    <row r="353" spans="1:2" ht="31" customHeight="1">
      <c r="A353" s="87" t="s">
        <v>1321</v>
      </c>
      <c r="B353" s="89" t="s">
        <v>1068</v>
      </c>
    </row>
    <row r="354" spans="1:2" ht="31" customHeight="1">
      <c r="A354" s="87" t="s">
        <v>1312</v>
      </c>
      <c r="B354" s="89" t="s">
        <v>1068</v>
      </c>
    </row>
    <row r="355" spans="1:2" ht="31" customHeight="1">
      <c r="A355" s="87" t="s">
        <v>1348</v>
      </c>
      <c r="B355" s="89" t="s">
        <v>1068</v>
      </c>
    </row>
    <row r="356" spans="1:2" ht="31" customHeight="1">
      <c r="A356" s="87" t="s">
        <v>1349</v>
      </c>
      <c r="B356" s="89" t="s">
        <v>1068</v>
      </c>
    </row>
    <row r="357" spans="1:2" ht="31" customHeight="1">
      <c r="A357" s="87" t="s">
        <v>1350</v>
      </c>
      <c r="B357" s="88" t="s">
        <v>1351</v>
      </c>
    </row>
    <row r="358" spans="1:2" ht="31" customHeight="1">
      <c r="A358" s="87" t="s">
        <v>1352</v>
      </c>
      <c r="B358" s="88" t="s">
        <v>1293</v>
      </c>
    </row>
    <row r="359" spans="1:2" ht="31" customHeight="1">
      <c r="A359" s="87" t="s">
        <v>1353</v>
      </c>
      <c r="B359" s="88" t="s">
        <v>1354</v>
      </c>
    </row>
    <row r="360" spans="1:2" ht="31" customHeight="1">
      <c r="A360" s="87" t="s">
        <v>1355</v>
      </c>
      <c r="B360" s="88" t="s">
        <v>1354</v>
      </c>
    </row>
    <row r="361" spans="1:2" ht="31" customHeight="1">
      <c r="A361" s="87" t="s">
        <v>1356</v>
      </c>
      <c r="B361" s="89" t="s">
        <v>1068</v>
      </c>
    </row>
    <row r="362" spans="1:2" ht="31" customHeight="1">
      <c r="A362" s="87" t="s">
        <v>1357</v>
      </c>
      <c r="B362" s="88" t="s">
        <v>1329</v>
      </c>
    </row>
    <row r="363" spans="1:2" ht="31" customHeight="1">
      <c r="A363" s="87" t="s">
        <v>1358</v>
      </c>
      <c r="B363" s="88" t="s">
        <v>1329</v>
      </c>
    </row>
    <row r="364" spans="1:2" ht="31" customHeight="1">
      <c r="A364" s="87" t="s">
        <v>1215</v>
      </c>
      <c r="B364" s="88" t="s">
        <v>1216</v>
      </c>
    </row>
    <row r="365" spans="1:2" ht="31" customHeight="1">
      <c r="A365" s="87" t="s">
        <v>1359</v>
      </c>
      <c r="B365" s="88" t="s">
        <v>1073</v>
      </c>
    </row>
    <row r="366" spans="1:2" ht="31" customHeight="1">
      <c r="A366" s="87" t="s">
        <v>1116</v>
      </c>
      <c r="B366" s="88" t="s">
        <v>1076</v>
      </c>
    </row>
    <row r="367" spans="1:2" ht="31" customHeight="1">
      <c r="A367" s="87" t="s">
        <v>1360</v>
      </c>
      <c r="B367" s="88" t="s">
        <v>1361</v>
      </c>
    </row>
    <row r="368" spans="1:2" ht="31" customHeight="1">
      <c r="A368" s="87" t="s">
        <v>1362</v>
      </c>
      <c r="B368" s="88" t="s">
        <v>1361</v>
      </c>
    </row>
    <row r="369" spans="1:2" ht="31" customHeight="1">
      <c r="A369" s="87" t="s">
        <v>1117</v>
      </c>
      <c r="B369" s="88" t="s">
        <v>1078</v>
      </c>
    </row>
    <row r="370" spans="1:2" ht="31" customHeight="1">
      <c r="A370" s="87" t="s">
        <v>1119</v>
      </c>
      <c r="B370" s="88" t="s">
        <v>1080</v>
      </c>
    </row>
    <row r="371" spans="1:2" ht="31" customHeight="1">
      <c r="A371" s="87" t="s">
        <v>1363</v>
      </c>
      <c r="B371" s="88" t="s">
        <v>1299</v>
      </c>
    </row>
    <row r="372" spans="1:2" ht="31" customHeight="1">
      <c r="A372" s="87" t="s">
        <v>1300</v>
      </c>
      <c r="B372" s="88" t="s">
        <v>1299</v>
      </c>
    </row>
    <row r="373" spans="1:2" ht="31" customHeight="1">
      <c r="A373" s="87" t="s">
        <v>1364</v>
      </c>
      <c r="B373" s="88" t="s">
        <v>1299</v>
      </c>
    </row>
    <row r="374" spans="1:2" ht="31" customHeight="1">
      <c r="A374" s="87" t="s">
        <v>1365</v>
      </c>
      <c r="B374" s="88" t="s">
        <v>1080</v>
      </c>
    </row>
    <row r="375" spans="1:2" ht="31" customHeight="1">
      <c r="A375" s="87" t="s">
        <v>1366</v>
      </c>
      <c r="B375" s="88" t="s">
        <v>1083</v>
      </c>
    </row>
    <row r="376" spans="1:2" ht="31" customHeight="1">
      <c r="A376" s="87" t="s">
        <v>1367</v>
      </c>
      <c r="B376" s="88" t="s">
        <v>1132</v>
      </c>
    </row>
    <row r="377" spans="1:2" ht="31" customHeight="1">
      <c r="A377" s="87" t="s">
        <v>1120</v>
      </c>
      <c r="B377" s="88" t="s">
        <v>1085</v>
      </c>
    </row>
    <row r="378" spans="1:2" ht="31" customHeight="1">
      <c r="A378" s="87" t="s">
        <v>1294</v>
      </c>
      <c r="B378" s="88" t="s">
        <v>1295</v>
      </c>
    </row>
    <row r="379" spans="1:2" ht="31" customHeight="1">
      <c r="A379" s="87" t="s">
        <v>1368</v>
      </c>
      <c r="B379" s="88" t="s">
        <v>1070</v>
      </c>
    </row>
    <row r="380" spans="1:2" ht="31" customHeight="1">
      <c r="A380" s="87" t="s">
        <v>1369</v>
      </c>
      <c r="B380" s="88" t="s">
        <v>1056</v>
      </c>
    </row>
    <row r="381" spans="1:2" ht="31" customHeight="1">
      <c r="A381" s="87" t="s">
        <v>1370</v>
      </c>
      <c r="B381" s="88" t="s">
        <v>1056</v>
      </c>
    </row>
    <row r="382" spans="1:2" ht="31" customHeight="1">
      <c r="A382" s="87" t="s">
        <v>1371</v>
      </c>
      <c r="B382" s="88" t="s">
        <v>1070</v>
      </c>
    </row>
    <row r="383" spans="1:2" ht="31" customHeight="1">
      <c r="A383" s="87" t="s">
        <v>1372</v>
      </c>
      <c r="B383" s="88" t="s">
        <v>1073</v>
      </c>
    </row>
    <row r="384" spans="1:2" ht="31" customHeight="1">
      <c r="A384" s="87" t="s">
        <v>1075</v>
      </c>
      <c r="B384" s="88" t="s">
        <v>1076</v>
      </c>
    </row>
    <row r="385" spans="1:2" ht="31" customHeight="1">
      <c r="A385" s="87" t="s">
        <v>1373</v>
      </c>
      <c r="B385" s="88" t="s">
        <v>1078</v>
      </c>
    </row>
    <row r="386" spans="1:2" ht="31" customHeight="1">
      <c r="A386" s="87" t="s">
        <v>1081</v>
      </c>
      <c r="B386" s="88" t="s">
        <v>1080</v>
      </c>
    </row>
    <row r="387" spans="1:2" ht="31" customHeight="1">
      <c r="A387" s="87" t="s">
        <v>1374</v>
      </c>
      <c r="B387" s="88" t="s">
        <v>1083</v>
      </c>
    </row>
    <row r="388" spans="1:2" ht="31" customHeight="1">
      <c r="A388" s="87" t="s">
        <v>1084</v>
      </c>
      <c r="B388" s="88" t="s">
        <v>1085</v>
      </c>
    </row>
    <row r="389" spans="1:2" ht="31" customHeight="1">
      <c r="A389" s="87" t="s">
        <v>1375</v>
      </c>
      <c r="B389" s="88" t="s">
        <v>1087</v>
      </c>
    </row>
    <row r="390" spans="1:2" ht="31" customHeight="1">
      <c r="A390" s="87" t="s">
        <v>1376</v>
      </c>
      <c r="B390" s="89" t="s">
        <v>1068</v>
      </c>
    </row>
    <row r="391" spans="1:2" ht="31" customHeight="1">
      <c r="A391" s="87" t="s">
        <v>1377</v>
      </c>
      <c r="B391" s="89" t="s">
        <v>1068</v>
      </c>
    </row>
    <row r="392" spans="1:2" ht="31" customHeight="1">
      <c r="A392" s="87" t="s">
        <v>1378</v>
      </c>
      <c r="B392" s="89" t="s">
        <v>1068</v>
      </c>
    </row>
    <row r="393" spans="1:2" ht="31" customHeight="1">
      <c r="A393" s="87" t="s">
        <v>1379</v>
      </c>
      <c r="B393" s="89" t="s">
        <v>1068</v>
      </c>
    </row>
    <row r="394" spans="1:2" ht="31" customHeight="1">
      <c r="A394" s="87" t="s">
        <v>1328</v>
      </c>
      <c r="B394" s="88" t="s">
        <v>1329</v>
      </c>
    </row>
    <row r="395" spans="1:2" ht="31" customHeight="1">
      <c r="A395" s="87" t="s">
        <v>1250</v>
      </c>
      <c r="B395" s="89" t="s">
        <v>1068</v>
      </c>
    </row>
    <row r="396" spans="1:2" ht="31" customHeight="1">
      <c r="A396" s="87" t="s">
        <v>1335</v>
      </c>
      <c r="B396" s="89" t="s">
        <v>1068</v>
      </c>
    </row>
    <row r="397" spans="1:2" ht="31" customHeight="1">
      <c r="A397" s="87" t="s">
        <v>1343</v>
      </c>
      <c r="B397" s="89" t="s">
        <v>1068</v>
      </c>
    </row>
    <row r="398" spans="1:2" ht="31" customHeight="1">
      <c r="A398" s="87" t="s">
        <v>1332</v>
      </c>
      <c r="B398" s="89" t="s">
        <v>1068</v>
      </c>
    </row>
    <row r="399" spans="1:2" ht="31" customHeight="1">
      <c r="A399" s="87" t="s">
        <v>1336</v>
      </c>
      <c r="B399" s="88" t="s">
        <v>1311</v>
      </c>
    </row>
    <row r="400" spans="1:2" ht="31" customHeight="1">
      <c r="A400" s="87" t="s">
        <v>1380</v>
      </c>
      <c r="B400" s="88" t="s">
        <v>1311</v>
      </c>
    </row>
    <row r="401" spans="1:2" ht="31" customHeight="1">
      <c r="A401" s="87" t="s">
        <v>1337</v>
      </c>
      <c r="B401" s="88" t="s">
        <v>1311</v>
      </c>
    </row>
    <row r="402" spans="1:2" ht="31" customHeight="1">
      <c r="A402" s="87" t="s">
        <v>1310</v>
      </c>
      <c r="B402" s="88" t="s">
        <v>1311</v>
      </c>
    </row>
    <row r="403" spans="1:2" ht="31" customHeight="1">
      <c r="A403" s="87" t="s">
        <v>1277</v>
      </c>
      <c r="B403" s="89" t="s">
        <v>1068</v>
      </c>
    </row>
    <row r="404" spans="1:2" ht="31" customHeight="1">
      <c r="A404" s="87" t="s">
        <v>1330</v>
      </c>
      <c r="B404" s="89" t="s">
        <v>1331</v>
      </c>
    </row>
    <row r="405" spans="1:2" ht="31" customHeight="1">
      <c r="A405" s="87" t="s">
        <v>1338</v>
      </c>
      <c r="B405" s="89" t="s">
        <v>1068</v>
      </c>
    </row>
    <row r="406" spans="1:2" ht="31" customHeight="1">
      <c r="A406" s="87" t="s">
        <v>1356</v>
      </c>
      <c r="B406" s="89" t="s">
        <v>1068</v>
      </c>
    </row>
    <row r="407" spans="1:2" ht="31" customHeight="1">
      <c r="A407" s="87" t="s">
        <v>1381</v>
      </c>
      <c r="B407" s="89" t="s">
        <v>1068</v>
      </c>
    </row>
    <row r="408" spans="1:2" ht="31" customHeight="1">
      <c r="A408" s="87" t="s">
        <v>1382</v>
      </c>
      <c r="B408" s="89" t="s">
        <v>1068</v>
      </c>
    </row>
    <row r="409" spans="1:2" ht="31" customHeight="1">
      <c r="A409" s="87" t="s">
        <v>1383</v>
      </c>
      <c r="B409" s="89" t="s">
        <v>1068</v>
      </c>
    </row>
    <row r="410" spans="1:2" ht="31" customHeight="1">
      <c r="A410" s="87" t="s">
        <v>1384</v>
      </c>
      <c r="B410" s="89" t="s">
        <v>1068</v>
      </c>
    </row>
    <row r="411" spans="1:2" ht="31" customHeight="1">
      <c r="A411" s="87" t="s">
        <v>1385</v>
      </c>
      <c r="B411" s="89" t="s">
        <v>1068</v>
      </c>
    </row>
    <row r="412" spans="1:2" ht="31" customHeight="1">
      <c r="A412" s="87" t="s">
        <v>1386</v>
      </c>
      <c r="B412" s="89" t="s">
        <v>1068</v>
      </c>
    </row>
    <row r="413" spans="1:2" ht="31" customHeight="1">
      <c r="A413" s="87" t="s">
        <v>1387</v>
      </c>
      <c r="B413" s="89" t="s">
        <v>1068</v>
      </c>
    </row>
    <row r="414" spans="1:2" ht="31" customHeight="1">
      <c r="A414" s="87" t="s">
        <v>1388</v>
      </c>
      <c r="B414" s="89" t="s">
        <v>1068</v>
      </c>
    </row>
    <row r="415" spans="1:2" ht="31" customHeight="1">
      <c r="A415" s="87" t="s">
        <v>1389</v>
      </c>
      <c r="B415" s="89" t="s">
        <v>1068</v>
      </c>
    </row>
    <row r="416" spans="1:2" ht="31" customHeight="1">
      <c r="A416" s="87" t="s">
        <v>1384</v>
      </c>
      <c r="B416" s="89" t="s">
        <v>1068</v>
      </c>
    </row>
    <row r="417" spans="1:2" ht="31" customHeight="1">
      <c r="A417" s="87" t="s">
        <v>1390</v>
      </c>
      <c r="B417" s="88" t="s">
        <v>1078</v>
      </c>
    </row>
    <row r="418" spans="1:2" ht="31" customHeight="1">
      <c r="A418" s="87" t="s">
        <v>1391</v>
      </c>
      <c r="B418" s="88" t="s">
        <v>1073</v>
      </c>
    </row>
    <row r="419" spans="1:2" ht="31" customHeight="1">
      <c r="A419" s="87" t="s">
        <v>1392</v>
      </c>
      <c r="B419" s="88" t="s">
        <v>1073</v>
      </c>
    </row>
    <row r="420" spans="1:2" ht="31" customHeight="1">
      <c r="A420" s="87" t="s">
        <v>1393</v>
      </c>
      <c r="B420" s="88" t="s">
        <v>1073</v>
      </c>
    </row>
    <row r="421" spans="1:2" ht="31" customHeight="1">
      <c r="A421" s="87" t="s">
        <v>1394</v>
      </c>
      <c r="B421" s="88" t="s">
        <v>1073</v>
      </c>
    </row>
    <row r="422" spans="1:2" ht="31" customHeight="1">
      <c r="A422" s="87" t="s">
        <v>1395</v>
      </c>
      <c r="B422" s="88" t="s">
        <v>1073</v>
      </c>
    </row>
    <row r="423" spans="1:2" ht="31" customHeight="1">
      <c r="A423" s="87" t="s">
        <v>1396</v>
      </c>
      <c r="B423" s="88" t="s">
        <v>1073</v>
      </c>
    </row>
    <row r="424" spans="1:2" ht="31" customHeight="1">
      <c r="A424" s="87" t="s">
        <v>1397</v>
      </c>
      <c r="B424" s="88" t="s">
        <v>1073</v>
      </c>
    </row>
    <row r="425" spans="1:2" ht="31" customHeight="1">
      <c r="A425" s="87" t="s">
        <v>1398</v>
      </c>
      <c r="B425" s="88" t="s">
        <v>1073</v>
      </c>
    </row>
    <row r="426" spans="1:2" ht="31" customHeight="1">
      <c r="A426" s="87" t="s">
        <v>1399</v>
      </c>
      <c r="B426" s="88" t="s">
        <v>1073</v>
      </c>
    </row>
    <row r="427" spans="1:2" ht="31" customHeight="1">
      <c r="A427" s="87" t="s">
        <v>1400</v>
      </c>
      <c r="B427" s="88" t="s">
        <v>1073</v>
      </c>
    </row>
    <row r="428" spans="1:2" ht="31" customHeight="1">
      <c r="A428" s="87" t="s">
        <v>1401</v>
      </c>
      <c r="B428" s="88" t="s">
        <v>1073</v>
      </c>
    </row>
    <row r="429" spans="1:2" ht="31" customHeight="1">
      <c r="A429" s="87" t="s">
        <v>1359</v>
      </c>
      <c r="B429" s="88" t="s">
        <v>1073</v>
      </c>
    </row>
    <row r="430" spans="1:2" ht="31" customHeight="1">
      <c r="A430" s="87" t="s">
        <v>1338</v>
      </c>
      <c r="B430" s="89" t="s">
        <v>1068</v>
      </c>
    </row>
    <row r="431" spans="1:2" ht="31" customHeight="1">
      <c r="A431" s="87" t="s">
        <v>1402</v>
      </c>
      <c r="B431" s="88" t="s">
        <v>1073</v>
      </c>
    </row>
    <row r="432" spans="1:2" ht="31" customHeight="1">
      <c r="A432" s="87" t="s">
        <v>1403</v>
      </c>
      <c r="B432" s="88" t="s">
        <v>1073</v>
      </c>
    </row>
    <row r="433" spans="1:2" ht="31" customHeight="1">
      <c r="A433" s="87" t="s">
        <v>1404</v>
      </c>
      <c r="B433" s="88" t="s">
        <v>1073</v>
      </c>
    </row>
    <row r="434" spans="1:2" ht="31" customHeight="1">
      <c r="A434" s="87" t="s">
        <v>1333</v>
      </c>
      <c r="B434" s="89" t="s">
        <v>1068</v>
      </c>
    </row>
    <row r="435" spans="1:2" ht="31" customHeight="1">
      <c r="A435" s="87" t="s">
        <v>1405</v>
      </c>
      <c r="B435" s="89" t="s">
        <v>1068</v>
      </c>
    </row>
    <row r="436" spans="1:2" ht="31" customHeight="1">
      <c r="A436" s="87" t="s">
        <v>1406</v>
      </c>
      <c r="B436" s="89" t="s">
        <v>1068</v>
      </c>
    </row>
    <row r="437" spans="1:2" ht="31" customHeight="1">
      <c r="A437" s="87" t="s">
        <v>1407</v>
      </c>
      <c r="B437" s="89" t="s">
        <v>1068</v>
      </c>
    </row>
    <row r="438" spans="1:2" ht="31" customHeight="1">
      <c r="A438" s="87" t="s">
        <v>1408</v>
      </c>
      <c r="B438" s="89" t="s">
        <v>1068</v>
      </c>
    </row>
    <row r="439" spans="1:2" ht="31" customHeight="1">
      <c r="A439" s="87" t="s">
        <v>1082</v>
      </c>
      <c r="B439" s="88" t="s">
        <v>1134</v>
      </c>
    </row>
    <row r="440" spans="1:2" ht="31" customHeight="1">
      <c r="A440" s="87" t="s">
        <v>1217</v>
      </c>
      <c r="B440" s="89" t="s">
        <v>1068</v>
      </c>
    </row>
    <row r="441" spans="1:2" ht="31" customHeight="1">
      <c r="A441" s="87" t="s">
        <v>1409</v>
      </c>
      <c r="B441" s="88" t="s">
        <v>1354</v>
      </c>
    </row>
    <row r="442" spans="1:2" ht="31" customHeight="1">
      <c r="A442" s="87" t="s">
        <v>1310</v>
      </c>
      <c r="B442" s="88" t="s">
        <v>1311</v>
      </c>
    </row>
    <row r="443" spans="1:2" ht="31" customHeight="1">
      <c r="A443" s="87" t="s">
        <v>1355</v>
      </c>
      <c r="B443" s="88" t="s">
        <v>1354</v>
      </c>
    </row>
    <row r="444" spans="1:2" ht="31" customHeight="1">
      <c r="A444" s="87" t="s">
        <v>1410</v>
      </c>
      <c r="B444" s="88" t="s">
        <v>1354</v>
      </c>
    </row>
    <row r="445" spans="1:2" ht="31" customHeight="1">
      <c r="A445" s="87" t="s">
        <v>1411</v>
      </c>
      <c r="B445" s="88" t="s">
        <v>1354</v>
      </c>
    </row>
    <row r="446" spans="1:2" ht="31" customHeight="1">
      <c r="A446" s="87" t="s">
        <v>1412</v>
      </c>
      <c r="B446" s="88" t="s">
        <v>1354</v>
      </c>
    </row>
    <row r="447" spans="1:2" ht="31" customHeight="1">
      <c r="A447" s="87" t="s">
        <v>1413</v>
      </c>
      <c r="B447" s="88" t="s">
        <v>1354</v>
      </c>
    </row>
    <row r="448" spans="1:2" ht="31" customHeight="1">
      <c r="A448" s="87" t="s">
        <v>1414</v>
      </c>
      <c r="B448" s="89" t="s">
        <v>1068</v>
      </c>
    </row>
    <row r="449" spans="1:2" ht="31" customHeight="1">
      <c r="A449" s="87" t="s">
        <v>1088</v>
      </c>
      <c r="B449" s="88" t="s">
        <v>1415</v>
      </c>
    </row>
    <row r="450" spans="1:2" ht="31" customHeight="1">
      <c r="A450" s="87" t="s">
        <v>1124</v>
      </c>
      <c r="B450" s="88" t="s">
        <v>1415</v>
      </c>
    </row>
    <row r="451" spans="1:2" ht="31" customHeight="1">
      <c r="A451" s="87" t="s">
        <v>1416</v>
      </c>
      <c r="B451" s="88" t="s">
        <v>1415</v>
      </c>
    </row>
    <row r="452" spans="1:2" ht="31" customHeight="1">
      <c r="A452" s="87" t="s">
        <v>1417</v>
      </c>
      <c r="B452" s="88" t="s">
        <v>14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E237A-A78A-0844-AEA0-C564B59A9288}">
  <dimension ref="A1:N27"/>
  <sheetViews>
    <sheetView workbookViewId="0">
      <selection activeCell="B16" sqref="B16"/>
    </sheetView>
  </sheetViews>
  <sheetFormatPr baseColWidth="10" defaultRowHeight="16"/>
  <cols>
    <col min="1" max="1" width="22.5703125" customWidth="1"/>
    <col min="2" max="2" width="29.140625" customWidth="1"/>
    <col min="3" max="3" width="15.28515625" style="16" customWidth="1"/>
    <col min="4" max="4" width="13.5703125" style="30" customWidth="1"/>
    <col min="5" max="5" width="22" customWidth="1"/>
    <col min="6" max="6" width="17.28515625" customWidth="1"/>
    <col min="7" max="7" width="29.140625" customWidth="1"/>
    <col min="8" max="8" width="32.7109375" customWidth="1"/>
    <col min="9" max="9" width="26.7109375" customWidth="1"/>
    <col min="10" max="10" width="17.140625" customWidth="1"/>
    <col min="11" max="11" width="49.42578125" customWidth="1"/>
    <col min="12" max="12" width="50.5703125" customWidth="1"/>
    <col min="13" max="13" width="17.28515625" style="13" customWidth="1"/>
    <col min="14" max="14" width="23.140625" style="13" customWidth="1"/>
  </cols>
  <sheetData>
    <row r="1" spans="1:14">
      <c r="A1" s="15" t="s">
        <v>1016</v>
      </c>
    </row>
    <row r="3" spans="1:14" ht="28">
      <c r="A3" s="1" t="s">
        <v>0</v>
      </c>
      <c r="B3" s="1" t="s">
        <v>1</v>
      </c>
      <c r="C3" s="17" t="s">
        <v>138</v>
      </c>
      <c r="D3" s="17" t="s">
        <v>1425</v>
      </c>
      <c r="E3" s="2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3" t="s">
        <v>7</v>
      </c>
      <c r="K3" s="59" t="s">
        <v>527</v>
      </c>
      <c r="L3" s="93" t="s">
        <v>8</v>
      </c>
      <c r="M3" s="77" t="s">
        <v>1426</v>
      </c>
      <c r="N3" s="81" t="s">
        <v>1462</v>
      </c>
    </row>
    <row r="4" spans="1:14">
      <c r="A4" s="4" t="s">
        <v>9</v>
      </c>
      <c r="B4" s="4" t="s">
        <v>10</v>
      </c>
      <c r="C4" s="7" t="s">
        <v>219</v>
      </c>
      <c r="D4" s="7" t="s">
        <v>1476</v>
      </c>
      <c r="E4" s="4"/>
      <c r="F4" s="4" t="s">
        <v>11</v>
      </c>
      <c r="G4" s="5" t="s">
        <v>12</v>
      </c>
      <c r="H4" s="4" t="s">
        <v>13</v>
      </c>
      <c r="I4" s="6" t="s">
        <v>14</v>
      </c>
      <c r="J4" s="7" t="s">
        <v>15</v>
      </c>
      <c r="K4" s="14" t="s">
        <v>525</v>
      </c>
      <c r="L4" s="12" t="s">
        <v>16</v>
      </c>
      <c r="M4" s="13" t="s">
        <v>1427</v>
      </c>
      <c r="N4" s="13" t="s">
        <v>1451</v>
      </c>
    </row>
    <row r="5" spans="1:14">
      <c r="A5" s="4" t="s">
        <v>17</v>
      </c>
      <c r="B5" s="4" t="s">
        <v>17</v>
      </c>
      <c r="C5" s="7" t="s">
        <v>220</v>
      </c>
      <c r="D5" s="7" t="s">
        <v>1477</v>
      </c>
      <c r="E5" s="4"/>
      <c r="F5" s="4" t="s">
        <v>18</v>
      </c>
      <c r="G5" s="5" t="s">
        <v>19</v>
      </c>
      <c r="H5" s="4" t="s">
        <v>13</v>
      </c>
      <c r="I5" s="4" t="s">
        <v>14</v>
      </c>
      <c r="J5" s="7" t="s">
        <v>20</v>
      </c>
      <c r="K5" s="14" t="s">
        <v>21</v>
      </c>
      <c r="L5" s="12" t="s">
        <v>22</v>
      </c>
      <c r="M5" s="13" t="s">
        <v>14</v>
      </c>
      <c r="N5" s="13" t="s">
        <v>1452</v>
      </c>
    </row>
    <row r="6" spans="1:14">
      <c r="A6" s="10" t="s">
        <v>23</v>
      </c>
      <c r="B6" s="10" t="s">
        <v>23</v>
      </c>
      <c r="C6" s="13" t="s">
        <v>221</v>
      </c>
      <c r="D6" s="13" t="s">
        <v>1478</v>
      </c>
      <c r="E6" s="8"/>
      <c r="F6" s="10" t="s">
        <v>24</v>
      </c>
      <c r="G6" s="12" t="s">
        <v>25</v>
      </c>
      <c r="H6" s="10" t="s">
        <v>13</v>
      </c>
      <c r="I6" s="8" t="s">
        <v>14</v>
      </c>
      <c r="J6" s="13" t="s">
        <v>531</v>
      </c>
      <c r="K6" s="14" t="s">
        <v>21</v>
      </c>
      <c r="L6" s="12" t="s">
        <v>26</v>
      </c>
      <c r="M6" s="13" t="s">
        <v>1428</v>
      </c>
      <c r="N6" s="13" t="s">
        <v>1453</v>
      </c>
    </row>
    <row r="7" spans="1:14" ht="28">
      <c r="A7" s="4" t="s">
        <v>27</v>
      </c>
      <c r="B7" s="4" t="s">
        <v>27</v>
      </c>
      <c r="C7" s="7" t="s">
        <v>222</v>
      </c>
      <c r="D7" s="7" t="s">
        <v>1479</v>
      </c>
      <c r="E7" s="10"/>
      <c r="F7" s="4" t="s">
        <v>28</v>
      </c>
      <c r="G7" s="5" t="s">
        <v>29</v>
      </c>
      <c r="H7" s="6" t="s">
        <v>30</v>
      </c>
      <c r="I7" s="4" t="s">
        <v>14</v>
      </c>
      <c r="J7" s="7" t="s">
        <v>31</v>
      </c>
      <c r="K7" s="14" t="s">
        <v>21</v>
      </c>
      <c r="L7" s="12" t="s">
        <v>32</v>
      </c>
      <c r="M7" s="13" t="s">
        <v>1429</v>
      </c>
      <c r="N7" s="13" t="s">
        <v>1454</v>
      </c>
    </row>
    <row r="8" spans="1:14" ht="28">
      <c r="A8" s="4" t="s">
        <v>33</v>
      </c>
      <c r="B8" s="4" t="s">
        <v>33</v>
      </c>
      <c r="C8" s="7" t="s">
        <v>223</v>
      </c>
      <c r="D8" s="7" t="s">
        <v>1480</v>
      </c>
      <c r="E8" s="10"/>
      <c r="F8" s="4" t="s">
        <v>34</v>
      </c>
      <c r="G8" s="5" t="s">
        <v>35</v>
      </c>
      <c r="H8" s="4" t="s">
        <v>13</v>
      </c>
      <c r="I8" s="4" t="s">
        <v>14</v>
      </c>
      <c r="J8" s="7" t="s">
        <v>36</v>
      </c>
      <c r="K8" s="11" t="s">
        <v>668</v>
      </c>
      <c r="L8" s="12" t="s">
        <v>37</v>
      </c>
      <c r="M8" s="13" t="s">
        <v>1430</v>
      </c>
      <c r="N8" s="13" t="s">
        <v>1455</v>
      </c>
    </row>
    <row r="9" spans="1:14">
      <c r="A9" s="4" t="s">
        <v>38</v>
      </c>
      <c r="B9" s="4" t="s">
        <v>38</v>
      </c>
      <c r="C9" s="7" t="s">
        <v>225</v>
      </c>
      <c r="D9" s="94" t="s">
        <v>1448</v>
      </c>
      <c r="E9" s="10"/>
      <c r="F9" s="4" t="s">
        <v>39</v>
      </c>
      <c r="G9" s="5" t="s">
        <v>40</v>
      </c>
      <c r="H9" s="4" t="s">
        <v>41</v>
      </c>
      <c r="I9" s="6" t="s">
        <v>14</v>
      </c>
      <c r="J9" s="7" t="s">
        <v>42</v>
      </c>
      <c r="K9" s="14" t="s">
        <v>21</v>
      </c>
      <c r="L9" s="12" t="s">
        <v>43</v>
      </c>
      <c r="M9" s="13" t="s">
        <v>1434</v>
      </c>
      <c r="N9" s="13" t="s">
        <v>1456</v>
      </c>
    </row>
    <row r="10" spans="1:14" ht="28">
      <c r="A10" s="10" t="s">
        <v>44</v>
      </c>
      <c r="B10" s="10" t="s">
        <v>45</v>
      </c>
      <c r="C10" s="13" t="s">
        <v>238</v>
      </c>
      <c r="D10" s="13" t="s">
        <v>1481</v>
      </c>
      <c r="E10" s="11" t="s">
        <v>524</v>
      </c>
      <c r="F10" s="10" t="s">
        <v>46</v>
      </c>
      <c r="G10" s="12" t="s">
        <v>47</v>
      </c>
      <c r="H10" s="11" t="s">
        <v>13</v>
      </c>
      <c r="I10" s="10" t="s">
        <v>14</v>
      </c>
      <c r="J10" s="13" t="s">
        <v>48</v>
      </c>
      <c r="K10" s="10" t="s">
        <v>526</v>
      </c>
      <c r="L10" s="12" t="s">
        <v>49</v>
      </c>
      <c r="M10" s="13" t="s">
        <v>1433</v>
      </c>
      <c r="N10" s="13" t="s">
        <v>1457</v>
      </c>
    </row>
    <row r="11" spans="1:14" ht="28">
      <c r="A11" s="4" t="s">
        <v>50</v>
      </c>
      <c r="B11" s="4" t="s">
        <v>50</v>
      </c>
      <c r="C11" s="7" t="s">
        <v>803</v>
      </c>
      <c r="D11" s="7" t="s">
        <v>1482</v>
      </c>
      <c r="E11" s="10"/>
      <c r="F11" s="4" t="s">
        <v>51</v>
      </c>
      <c r="G11" s="5" t="s">
        <v>52</v>
      </c>
      <c r="H11" s="4" t="s">
        <v>13</v>
      </c>
      <c r="I11" s="4" t="s">
        <v>14</v>
      </c>
      <c r="J11" s="7" t="s">
        <v>53</v>
      </c>
      <c r="K11" s="11" t="s">
        <v>528</v>
      </c>
      <c r="L11" s="10" t="s">
        <v>14</v>
      </c>
      <c r="M11" s="13" t="s">
        <v>14</v>
      </c>
      <c r="N11" s="13" t="s">
        <v>1458</v>
      </c>
    </row>
    <row r="12" spans="1:14" ht="28">
      <c r="A12" s="4" t="s">
        <v>54</v>
      </c>
      <c r="B12" s="4" t="s">
        <v>54</v>
      </c>
      <c r="C12" s="7" t="s">
        <v>235</v>
      </c>
      <c r="D12" s="94" t="s">
        <v>1449</v>
      </c>
      <c r="E12" s="10"/>
      <c r="F12" s="4" t="s">
        <v>55</v>
      </c>
      <c r="G12" s="5" t="s">
        <v>56</v>
      </c>
      <c r="H12" s="6" t="s">
        <v>57</v>
      </c>
      <c r="I12" s="6" t="s">
        <v>14</v>
      </c>
      <c r="J12" s="7" t="s">
        <v>58</v>
      </c>
      <c r="K12" s="11" t="s">
        <v>529</v>
      </c>
      <c r="L12" s="12" t="s">
        <v>59</v>
      </c>
      <c r="M12" s="13" t="s">
        <v>14</v>
      </c>
      <c r="N12" s="13" t="s">
        <v>1459</v>
      </c>
    </row>
    <row r="13" spans="1:14">
      <c r="A13" s="4" t="s">
        <v>60</v>
      </c>
      <c r="B13" s="4" t="s">
        <v>61</v>
      </c>
      <c r="C13" s="7" t="s">
        <v>234</v>
      </c>
      <c r="D13" s="7" t="s">
        <v>1483</v>
      </c>
      <c r="E13" s="10"/>
      <c r="F13" s="4" t="s">
        <v>62</v>
      </c>
      <c r="G13" s="5" t="s">
        <v>63</v>
      </c>
      <c r="H13" s="4" t="s">
        <v>13</v>
      </c>
      <c r="I13" s="6" t="s">
        <v>14</v>
      </c>
      <c r="J13" s="7" t="s">
        <v>64</v>
      </c>
      <c r="K13" s="14" t="s">
        <v>21</v>
      </c>
      <c r="L13" s="12" t="s">
        <v>65</v>
      </c>
      <c r="M13" s="13" t="s">
        <v>1435</v>
      </c>
      <c r="N13" s="13" t="s">
        <v>1460</v>
      </c>
    </row>
    <row r="14" spans="1:14">
      <c r="A14" s="4" t="s">
        <v>66</v>
      </c>
      <c r="B14" s="4" t="s">
        <v>67</v>
      </c>
      <c r="C14" s="7" t="s">
        <v>233</v>
      </c>
      <c r="D14" s="7" t="s">
        <v>1484</v>
      </c>
      <c r="E14" s="10"/>
      <c r="F14" s="4" t="s">
        <v>68</v>
      </c>
      <c r="G14" s="5" t="s">
        <v>69</v>
      </c>
      <c r="H14" s="4" t="s">
        <v>13</v>
      </c>
      <c r="I14" s="6" t="s">
        <v>14</v>
      </c>
      <c r="J14" s="7" t="s">
        <v>70</v>
      </c>
      <c r="K14" s="14" t="s">
        <v>21</v>
      </c>
      <c r="L14" s="12" t="s">
        <v>71</v>
      </c>
      <c r="M14" s="13" t="s">
        <v>1436</v>
      </c>
      <c r="N14" s="13" t="s">
        <v>1461</v>
      </c>
    </row>
    <row r="15" spans="1:14" ht="42">
      <c r="A15" s="4" t="s">
        <v>72</v>
      </c>
      <c r="B15" s="6" t="s">
        <v>73</v>
      </c>
      <c r="C15" s="36" t="s">
        <v>228</v>
      </c>
      <c r="D15" s="36" t="s">
        <v>1485</v>
      </c>
      <c r="E15" s="11"/>
      <c r="F15" s="4" t="s">
        <v>74</v>
      </c>
      <c r="G15" s="5" t="s">
        <v>75</v>
      </c>
      <c r="H15" s="4" t="s">
        <v>13</v>
      </c>
      <c r="I15" s="6" t="s">
        <v>14</v>
      </c>
      <c r="J15" s="7" t="s">
        <v>76</v>
      </c>
      <c r="K15" s="14" t="s">
        <v>21</v>
      </c>
      <c r="L15" s="12" t="s">
        <v>77</v>
      </c>
      <c r="M15" s="13" t="s">
        <v>1431</v>
      </c>
      <c r="N15" s="13" t="s">
        <v>1463</v>
      </c>
    </row>
    <row r="16" spans="1:14" ht="42">
      <c r="A16" s="4" t="s">
        <v>78</v>
      </c>
      <c r="B16" s="4" t="s">
        <v>79</v>
      </c>
      <c r="C16" s="7" t="s">
        <v>224</v>
      </c>
      <c r="D16" s="7" t="s">
        <v>1486</v>
      </c>
      <c r="E16" s="10" t="s">
        <v>80</v>
      </c>
      <c r="F16" s="4" t="s">
        <v>81</v>
      </c>
      <c r="G16" s="5" t="s">
        <v>82</v>
      </c>
      <c r="H16" s="6" t="s">
        <v>83</v>
      </c>
      <c r="I16" s="6" t="s">
        <v>14</v>
      </c>
      <c r="J16" s="7" t="s">
        <v>84</v>
      </c>
      <c r="K16" s="14" t="s">
        <v>21</v>
      </c>
      <c r="L16" s="12" t="s">
        <v>49</v>
      </c>
      <c r="M16" s="13" t="s">
        <v>1437</v>
      </c>
      <c r="N16" s="13" t="s">
        <v>1464</v>
      </c>
    </row>
    <row r="17" spans="1:14">
      <c r="A17" s="4" t="s">
        <v>85</v>
      </c>
      <c r="B17" s="4" t="s">
        <v>85</v>
      </c>
      <c r="C17" s="7" t="s">
        <v>230</v>
      </c>
      <c r="D17" s="7" t="s">
        <v>1487</v>
      </c>
      <c r="E17" s="10"/>
      <c r="F17" s="4" t="s">
        <v>86</v>
      </c>
      <c r="G17" s="5" t="s">
        <v>87</v>
      </c>
      <c r="H17" s="4" t="s">
        <v>13</v>
      </c>
      <c r="I17" s="4" t="s">
        <v>14</v>
      </c>
      <c r="J17" s="7" t="s">
        <v>88</v>
      </c>
      <c r="K17" s="14" t="s">
        <v>21</v>
      </c>
      <c r="L17" s="12" t="s">
        <v>89</v>
      </c>
      <c r="M17" s="13" t="s">
        <v>1438</v>
      </c>
      <c r="N17" s="13" t="s">
        <v>1465</v>
      </c>
    </row>
    <row r="18" spans="1:14" ht="42">
      <c r="A18" s="4" t="s">
        <v>199</v>
      </c>
      <c r="B18" s="4" t="s">
        <v>90</v>
      </c>
      <c r="C18" s="7" t="s">
        <v>239</v>
      </c>
      <c r="D18" s="7" t="s">
        <v>1488</v>
      </c>
      <c r="E18" s="10" t="s">
        <v>91</v>
      </c>
      <c r="F18" s="4" t="s">
        <v>14</v>
      </c>
      <c r="G18" s="4" t="s">
        <v>14</v>
      </c>
      <c r="H18" s="4" t="s">
        <v>13</v>
      </c>
      <c r="I18" s="6" t="s">
        <v>92</v>
      </c>
      <c r="J18" s="7" t="s">
        <v>93</v>
      </c>
      <c r="K18" s="14" t="s">
        <v>21</v>
      </c>
      <c r="L18" s="10" t="s">
        <v>14</v>
      </c>
      <c r="M18" s="13" t="s">
        <v>14</v>
      </c>
      <c r="N18" s="13" t="s">
        <v>1466</v>
      </c>
    </row>
    <row r="19" spans="1:14" ht="42">
      <c r="A19" s="4" t="s">
        <v>94</v>
      </c>
      <c r="B19" s="4" t="s">
        <v>95</v>
      </c>
      <c r="C19" s="7" t="s">
        <v>236</v>
      </c>
      <c r="D19" s="7" t="s">
        <v>1489</v>
      </c>
      <c r="E19" s="10"/>
      <c r="F19" s="4" t="s">
        <v>96</v>
      </c>
      <c r="G19" s="5" t="s">
        <v>97</v>
      </c>
      <c r="H19" s="4" t="s">
        <v>13</v>
      </c>
      <c r="I19" s="4" t="s">
        <v>14</v>
      </c>
      <c r="J19" s="7" t="s">
        <v>98</v>
      </c>
      <c r="K19" s="11" t="s">
        <v>530</v>
      </c>
      <c r="L19" s="12" t="s">
        <v>99</v>
      </c>
      <c r="M19" s="13" t="s">
        <v>1432</v>
      </c>
      <c r="N19" s="13" t="s">
        <v>1467</v>
      </c>
    </row>
    <row r="20" spans="1:14" ht="42">
      <c r="A20" s="4" t="s">
        <v>100</v>
      </c>
      <c r="B20" s="4" t="s">
        <v>100</v>
      </c>
      <c r="C20" s="7" t="s">
        <v>237</v>
      </c>
      <c r="D20" s="7" t="s">
        <v>1490</v>
      </c>
      <c r="E20" s="10"/>
      <c r="F20" s="4" t="s">
        <v>14</v>
      </c>
      <c r="G20" s="4" t="s">
        <v>14</v>
      </c>
      <c r="H20" s="4" t="s">
        <v>13</v>
      </c>
      <c r="I20" s="6" t="s">
        <v>101</v>
      </c>
      <c r="J20" s="7" t="s">
        <v>102</v>
      </c>
      <c r="K20" s="14" t="s">
        <v>21</v>
      </c>
      <c r="L20" s="10" t="s">
        <v>14</v>
      </c>
      <c r="M20" s="13" t="s">
        <v>14</v>
      </c>
      <c r="N20" s="13" t="s">
        <v>1468</v>
      </c>
    </row>
    <row r="21" spans="1:14">
      <c r="A21" s="4" t="s">
        <v>103</v>
      </c>
      <c r="B21" s="4" t="s">
        <v>103</v>
      </c>
      <c r="C21" s="7" t="s">
        <v>231</v>
      </c>
      <c r="D21" s="7" t="s">
        <v>1491</v>
      </c>
      <c r="E21" s="10"/>
      <c r="F21" s="4" t="s">
        <v>86</v>
      </c>
      <c r="G21" s="5" t="s">
        <v>87</v>
      </c>
      <c r="H21" s="4" t="s">
        <v>13</v>
      </c>
      <c r="I21" s="6" t="s">
        <v>14</v>
      </c>
      <c r="J21" s="7" t="s">
        <v>104</v>
      </c>
      <c r="K21" s="14" t="s">
        <v>21</v>
      </c>
      <c r="L21" s="12" t="s">
        <v>89</v>
      </c>
      <c r="M21" s="13" t="s">
        <v>1439</v>
      </c>
      <c r="N21" s="13" t="s">
        <v>1469</v>
      </c>
    </row>
    <row r="22" spans="1:14">
      <c r="A22" s="4" t="s">
        <v>105</v>
      </c>
      <c r="B22" s="4" t="s">
        <v>1440</v>
      </c>
      <c r="C22" s="7" t="s">
        <v>241</v>
      </c>
      <c r="D22" s="7" t="s">
        <v>1492</v>
      </c>
      <c r="E22" s="10" t="s">
        <v>106</v>
      </c>
      <c r="F22" s="4" t="s">
        <v>107</v>
      </c>
      <c r="G22" s="5" t="s">
        <v>108</v>
      </c>
      <c r="H22" s="4" t="s">
        <v>13</v>
      </c>
      <c r="I22" s="6" t="s">
        <v>14</v>
      </c>
      <c r="J22" s="7" t="s">
        <v>109</v>
      </c>
      <c r="K22" s="14" t="s">
        <v>21</v>
      </c>
      <c r="L22" s="12" t="s">
        <v>110</v>
      </c>
      <c r="M22" s="13" t="s">
        <v>1441</v>
      </c>
      <c r="N22" s="13" t="s">
        <v>1470</v>
      </c>
    </row>
    <row r="23" spans="1:14">
      <c r="A23" s="4" t="s">
        <v>111</v>
      </c>
      <c r="B23" s="4" t="s">
        <v>111</v>
      </c>
      <c r="C23" s="7" t="s">
        <v>232</v>
      </c>
      <c r="D23" s="7" t="s">
        <v>1450</v>
      </c>
      <c r="E23" s="4"/>
      <c r="F23" s="4" t="s">
        <v>112</v>
      </c>
      <c r="G23" s="5" t="s">
        <v>113</v>
      </c>
      <c r="H23" s="4" t="s">
        <v>13</v>
      </c>
      <c r="I23" s="4" t="s">
        <v>14</v>
      </c>
      <c r="J23" s="7" t="s">
        <v>114</v>
      </c>
      <c r="K23" s="14" t="s">
        <v>21</v>
      </c>
      <c r="L23" s="12" t="s">
        <v>115</v>
      </c>
      <c r="M23" s="13" t="s">
        <v>1442</v>
      </c>
      <c r="N23" s="13" t="s">
        <v>1471</v>
      </c>
    </row>
    <row r="24" spans="1:14" ht="42">
      <c r="A24" s="4" t="s">
        <v>116</v>
      </c>
      <c r="B24" s="4" t="s">
        <v>117</v>
      </c>
      <c r="C24" s="7" t="s">
        <v>240</v>
      </c>
      <c r="D24" s="7" t="s">
        <v>1493</v>
      </c>
      <c r="E24" s="4"/>
      <c r="F24" s="4" t="s">
        <v>118</v>
      </c>
      <c r="G24" s="5" t="s">
        <v>119</v>
      </c>
      <c r="H24" s="4" t="s">
        <v>13</v>
      </c>
      <c r="I24" s="6" t="s">
        <v>120</v>
      </c>
      <c r="J24" s="7" t="s">
        <v>121</v>
      </c>
      <c r="K24" s="14" t="s">
        <v>21</v>
      </c>
      <c r="L24" s="12" t="s">
        <v>122</v>
      </c>
      <c r="M24" s="13" t="s">
        <v>1443</v>
      </c>
      <c r="N24" s="13" t="s">
        <v>1472</v>
      </c>
    </row>
    <row r="25" spans="1:14" ht="28">
      <c r="A25" s="10" t="s">
        <v>123</v>
      </c>
      <c r="B25" s="10" t="s">
        <v>124</v>
      </c>
      <c r="C25" s="13" t="s">
        <v>229</v>
      </c>
      <c r="D25" s="13" t="s">
        <v>1494</v>
      </c>
      <c r="E25" s="10"/>
      <c r="F25" s="10" t="s">
        <v>125</v>
      </c>
      <c r="G25" s="12" t="s">
        <v>126</v>
      </c>
      <c r="H25" s="11" t="s">
        <v>13</v>
      </c>
      <c r="I25" s="10"/>
      <c r="J25" s="13" t="s">
        <v>127</v>
      </c>
      <c r="K25" s="11" t="s">
        <v>529</v>
      </c>
      <c r="L25" s="12" t="s">
        <v>128</v>
      </c>
      <c r="M25" s="13" t="s">
        <v>1444</v>
      </c>
      <c r="N25" s="13" t="s">
        <v>1473</v>
      </c>
    </row>
    <row r="26" spans="1:14">
      <c r="A26" s="4" t="s">
        <v>129</v>
      </c>
      <c r="B26" s="4" t="s">
        <v>129</v>
      </c>
      <c r="C26" s="7" t="s">
        <v>227</v>
      </c>
      <c r="D26" s="95" t="s">
        <v>1495</v>
      </c>
      <c r="E26" s="4"/>
      <c r="F26" s="4" t="s">
        <v>130</v>
      </c>
      <c r="G26" s="5" t="s">
        <v>131</v>
      </c>
      <c r="H26" s="4" t="s">
        <v>13</v>
      </c>
      <c r="I26" s="4" t="s">
        <v>14</v>
      </c>
      <c r="J26" s="7" t="s">
        <v>132</v>
      </c>
      <c r="K26" s="14" t="s">
        <v>21</v>
      </c>
      <c r="L26" s="12" t="s">
        <v>133</v>
      </c>
      <c r="M26" s="13" t="s">
        <v>1445</v>
      </c>
      <c r="N26" s="13" t="s">
        <v>1474</v>
      </c>
    </row>
    <row r="27" spans="1:14">
      <c r="A27" s="4" t="s">
        <v>134</v>
      </c>
      <c r="B27" s="4" t="s">
        <v>134</v>
      </c>
      <c r="C27" s="7" t="s">
        <v>226</v>
      </c>
      <c r="D27" s="7" t="s">
        <v>1496</v>
      </c>
      <c r="E27" s="4"/>
      <c r="F27" s="4" t="s">
        <v>135</v>
      </c>
      <c r="G27" s="5" t="s">
        <v>136</v>
      </c>
      <c r="H27" s="4" t="s">
        <v>13</v>
      </c>
      <c r="I27" s="6" t="s">
        <v>14</v>
      </c>
      <c r="J27" s="7" t="s">
        <v>137</v>
      </c>
      <c r="K27" s="14" t="s">
        <v>21</v>
      </c>
      <c r="L27" s="10" t="s">
        <v>1447</v>
      </c>
      <c r="M27" s="13" t="s">
        <v>1446</v>
      </c>
      <c r="N27" s="13" t="s">
        <v>1475</v>
      </c>
    </row>
  </sheetData>
  <hyperlinks>
    <hyperlink ref="G9" r:id="rId1" xr:uid="{61DDCAE9-81DD-8343-910A-DCD12DA2D162}"/>
    <hyperlink ref="G12" r:id="rId2" xr:uid="{93BD6A0D-417B-704E-844D-5EB371072AA1}"/>
    <hyperlink ref="G23" r:id="rId3" xr:uid="{EC7EC752-DCBB-F843-8872-257646DF3111}"/>
    <hyperlink ref="L9" r:id="rId4" xr:uid="{F992A92F-AFFA-3D45-9F6C-166FCFAF14E3}"/>
    <hyperlink ref="G22" r:id="rId5" xr:uid="{DD39AF9F-76FD-4746-AC94-D940F1BFE39F}"/>
    <hyperlink ref="L22" r:id="rId6" xr:uid="{47F6C7C9-A244-CD40-A854-88142BC914D8}"/>
    <hyperlink ref="G8" r:id="rId7" xr:uid="{D9E6A1C2-0060-F442-86C4-47B130ADB8AF}"/>
    <hyperlink ref="L8" r:id="rId8" xr:uid="{CE0332D7-03ED-0346-93CC-433BECF37A2D}"/>
    <hyperlink ref="G11" r:id="rId9" xr:uid="{7D6D83F0-DC6D-0B4C-9431-96BA20708411}"/>
    <hyperlink ref="L15" r:id="rId10" xr:uid="{AFAFBD65-CC7F-EF4F-B101-F2E52FDA02F8}"/>
    <hyperlink ref="G15" r:id="rId11" xr:uid="{DE506AE8-1875-2340-96B8-DB5AFA849A41}"/>
    <hyperlink ref="G10" r:id="rId12" xr:uid="{47443A00-1B47-DE4A-A907-148C7690E936}"/>
    <hyperlink ref="L10" r:id="rId13" xr:uid="{FD1E3534-D8FD-E846-8E82-457723C4176B}"/>
    <hyperlink ref="G27" r:id="rId14" xr:uid="{984A947F-B52F-4D40-ACA5-669E6DAB9B9A}"/>
    <hyperlink ref="G25" r:id="rId15" xr:uid="{4014ACAA-463E-D24E-BCB0-51940BC0D992}"/>
    <hyperlink ref="L25" r:id="rId16" xr:uid="{6BB9F48A-B2B3-A64C-B973-1F216244BB98}"/>
    <hyperlink ref="G21" r:id="rId17" xr:uid="{EA91C74B-1222-9147-A7BB-99428C66566D}"/>
    <hyperlink ref="L21" r:id="rId18" xr:uid="{F42078EC-4060-3E42-92A6-A95E49201C57}"/>
    <hyperlink ref="G17" r:id="rId19" xr:uid="{4BB3C4CB-EBAD-4D43-B3DF-EE4EA68C6B16}"/>
    <hyperlink ref="L17" r:id="rId20" xr:uid="{D0DAC822-6361-BD45-93E4-84FB11742708}"/>
    <hyperlink ref="G24" r:id="rId21" xr:uid="{CDA754D6-A922-C94D-BEDD-E9B852070B9A}"/>
    <hyperlink ref="L24" r:id="rId22" xr:uid="{A79E2327-08CD-134D-A691-A8B56635BF75}"/>
    <hyperlink ref="L14" r:id="rId23" xr:uid="{8A1FA626-E6C0-0F44-98FA-689C44DC18BF}"/>
    <hyperlink ref="G14" r:id="rId24" xr:uid="{475E75CB-C6BD-FB49-A3C6-DE9633EFE0A0}"/>
    <hyperlink ref="G5" r:id="rId25" xr:uid="{953C04C9-A404-B846-8C1C-3ECDB64EC76D}"/>
    <hyperlink ref="L5" r:id="rId26" xr:uid="{91732256-6D02-8846-A8DD-2C80CC9E5945}"/>
    <hyperlink ref="G7" r:id="rId27" xr:uid="{A75B5A3F-CD1F-CD43-A489-992678DB4E97}"/>
    <hyperlink ref="L7" r:id="rId28" xr:uid="{EC703C1C-8990-794A-B308-D1C538BC1D77}"/>
    <hyperlink ref="G13" r:id="rId29" xr:uid="{A38A2E82-8E25-5142-A821-CC49B213BA69}"/>
    <hyperlink ref="L13" r:id="rId30" xr:uid="{4DE9E54A-5F53-7241-86DB-CAA4A9898096}"/>
    <hyperlink ref="L4" r:id="rId31" xr:uid="{3B0171B0-CC87-F545-AFF6-C22633356131}"/>
    <hyperlink ref="G4" r:id="rId32" xr:uid="{DDAC84A1-E398-E643-9BC4-FD46F5D5568D}"/>
    <hyperlink ref="G19" r:id="rId33" xr:uid="{2A120E10-EB8F-AA48-9AF2-67595855FDF9}"/>
    <hyperlink ref="L19" r:id="rId34" xr:uid="{65A49441-313F-4B4D-B16E-135110F527EA}"/>
    <hyperlink ref="G26" r:id="rId35" xr:uid="{42C93650-FD7D-BF4C-895F-B01F328D5E34}"/>
    <hyperlink ref="G16" r:id="rId36" xr:uid="{C925EDEC-2438-BD49-AE2F-064D56ABEB1A}"/>
    <hyperlink ref="L16" r:id="rId37" xr:uid="{0BEC2FDF-1EE2-844B-9F9A-EB0E9E341B07}"/>
    <hyperlink ref="L23" r:id="rId38" xr:uid="{14110DD2-0F81-B442-8A52-A8CF574481C3}"/>
    <hyperlink ref="G6" r:id="rId39" xr:uid="{26EFF7A4-3602-5248-B466-62B32ACE3C11}"/>
    <hyperlink ref="L6" r:id="rId40" xr:uid="{F9C5F40B-AEC1-1446-846A-496319AB2F27}"/>
    <hyperlink ref="L12" r:id="rId41" xr:uid="{271BB841-8C0F-C64C-92A9-749C62F00CF9}"/>
    <hyperlink ref="L26" r:id="rId42" xr:uid="{56B230B7-740D-C24F-9BA2-1D1097183863}"/>
    <hyperlink ref="D12" r:id="rId43" display="https://www.pgscatalog.org/score/PGS001780/" xr:uid="{297BBAA8-F58C-6D46-B97A-EAED4168BFEF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E6DE38-0D82-DB43-982D-9B5353DC1A07}">
  <dimension ref="A1:U107"/>
  <sheetViews>
    <sheetView zoomScale="102" workbookViewId="0">
      <selection activeCell="G22" sqref="G22"/>
    </sheetView>
  </sheetViews>
  <sheetFormatPr baseColWidth="10" defaultRowHeight="16"/>
  <cols>
    <col min="1" max="1" width="54.85546875" customWidth="1"/>
    <col min="2" max="2" width="28.7109375" style="20" customWidth="1"/>
    <col min="3" max="5" width="11.140625" style="22" customWidth="1"/>
    <col min="6" max="8" width="13.7109375" style="22" customWidth="1"/>
    <col min="9" max="11" width="10.7109375" style="22"/>
    <col min="12" max="14" width="12.28515625" style="22" customWidth="1"/>
    <col min="15" max="18" width="14.85546875" style="22" customWidth="1"/>
    <col min="19" max="19" width="28.7109375" style="22" customWidth="1"/>
    <col min="20" max="20" width="24" style="22" customWidth="1"/>
    <col min="21" max="21" width="21.85546875" style="22" customWidth="1"/>
  </cols>
  <sheetData>
    <row r="1" spans="1:21">
      <c r="A1" s="15" t="s">
        <v>1497</v>
      </c>
    </row>
    <row r="2" spans="1:21">
      <c r="A2" s="34" t="s">
        <v>520</v>
      </c>
    </row>
    <row r="4" spans="1:21" ht="17" customHeight="1">
      <c r="A4" s="29"/>
      <c r="B4" s="13"/>
      <c r="C4" s="99" t="s">
        <v>1420</v>
      </c>
      <c r="D4" s="99"/>
      <c r="E4" s="99"/>
      <c r="F4" s="99" t="s">
        <v>1421</v>
      </c>
      <c r="G4" s="99"/>
      <c r="H4" s="99"/>
      <c r="I4" s="99" t="s">
        <v>1422</v>
      </c>
      <c r="J4" s="99"/>
      <c r="K4" s="99"/>
      <c r="L4" s="99" t="s">
        <v>1423</v>
      </c>
      <c r="M4" s="99"/>
      <c r="N4" s="99"/>
      <c r="O4" s="99" t="s">
        <v>1424</v>
      </c>
      <c r="P4" s="99"/>
      <c r="Q4" s="99"/>
      <c r="R4" s="99"/>
      <c r="S4" s="31"/>
      <c r="T4" s="31"/>
      <c r="U4" s="31"/>
    </row>
    <row r="5" spans="1:21" s="38" customFormat="1" ht="33" customHeight="1" thickBot="1">
      <c r="A5" s="42" t="s">
        <v>139</v>
      </c>
      <c r="B5" s="43" t="s">
        <v>523</v>
      </c>
      <c r="C5" s="43" t="s">
        <v>245</v>
      </c>
      <c r="D5" s="43" t="s">
        <v>246</v>
      </c>
      <c r="E5" s="43" t="s">
        <v>247</v>
      </c>
      <c r="F5" s="43" t="s">
        <v>245</v>
      </c>
      <c r="G5" s="43" t="s">
        <v>246</v>
      </c>
      <c r="H5" s="43" t="s">
        <v>247</v>
      </c>
      <c r="I5" s="43" t="s">
        <v>245</v>
      </c>
      <c r="J5" s="43" t="s">
        <v>246</v>
      </c>
      <c r="K5" s="43" t="s">
        <v>247</v>
      </c>
      <c r="L5" s="43" t="s">
        <v>245</v>
      </c>
      <c r="M5" s="43" t="s">
        <v>246</v>
      </c>
      <c r="N5" s="43" t="s">
        <v>247</v>
      </c>
      <c r="O5" s="44" t="s">
        <v>248</v>
      </c>
      <c r="P5" s="44" t="s">
        <v>249</v>
      </c>
      <c r="Q5" s="44" t="s">
        <v>250</v>
      </c>
      <c r="R5" s="44" t="s">
        <v>251</v>
      </c>
      <c r="S5" s="44" t="s">
        <v>252</v>
      </c>
      <c r="T5" s="44" t="s">
        <v>253</v>
      </c>
      <c r="U5" s="44" t="s">
        <v>254</v>
      </c>
    </row>
    <row r="6" spans="1:21" s="39" customFormat="1" ht="17" customHeight="1">
      <c r="A6" s="45" t="s">
        <v>255</v>
      </c>
      <c r="B6" s="46"/>
      <c r="C6" s="47"/>
      <c r="D6" s="47"/>
      <c r="E6" s="47"/>
      <c r="F6" s="47"/>
      <c r="G6" s="47"/>
      <c r="H6" s="47"/>
      <c r="I6" s="47"/>
      <c r="J6" s="47"/>
      <c r="K6" s="47"/>
      <c r="L6" s="47"/>
      <c r="M6" s="47"/>
      <c r="N6" s="47"/>
      <c r="O6" s="47"/>
      <c r="P6" s="47"/>
      <c r="Q6" s="47"/>
      <c r="R6" s="47"/>
      <c r="S6" s="47" t="s">
        <v>256</v>
      </c>
      <c r="T6" s="47"/>
      <c r="U6" s="47" t="s">
        <v>257</v>
      </c>
    </row>
    <row r="7" spans="1:21" s="39" customFormat="1">
      <c r="A7" s="45" t="s">
        <v>258</v>
      </c>
      <c r="B7" s="48"/>
      <c r="C7" s="47"/>
      <c r="D7" s="47"/>
      <c r="E7" s="47"/>
      <c r="F7" s="47"/>
      <c r="G7" s="47"/>
      <c r="H7" s="47"/>
      <c r="I7" s="47"/>
      <c r="J7" s="47"/>
      <c r="K7" s="47"/>
      <c r="L7" s="47"/>
      <c r="M7" s="47"/>
      <c r="N7" s="47"/>
      <c r="O7" s="47"/>
      <c r="P7" s="47"/>
      <c r="Q7" s="47"/>
      <c r="R7" s="47"/>
      <c r="S7" s="47" t="s">
        <v>259</v>
      </c>
      <c r="T7" s="47"/>
      <c r="U7" s="47" t="s">
        <v>260</v>
      </c>
    </row>
    <row r="8" spans="1:21">
      <c r="A8" s="10" t="s">
        <v>50</v>
      </c>
      <c r="B8" s="9"/>
      <c r="C8" s="49"/>
      <c r="D8" s="49"/>
      <c r="E8" s="49"/>
      <c r="F8" s="49"/>
      <c r="G8" s="49"/>
      <c r="H8" s="49"/>
      <c r="I8" s="49"/>
      <c r="J8" s="49"/>
      <c r="K8" s="49"/>
      <c r="L8" s="49"/>
      <c r="M8" s="49"/>
      <c r="N8" s="49"/>
      <c r="O8" s="49"/>
      <c r="P8" s="49"/>
      <c r="Q8" s="49"/>
      <c r="R8" s="49"/>
      <c r="S8" s="49"/>
      <c r="T8" s="49"/>
      <c r="U8" s="49"/>
    </row>
    <row r="9" spans="1:21">
      <c r="A9" s="50" t="s">
        <v>261</v>
      </c>
      <c r="B9" s="9"/>
      <c r="C9" s="49"/>
      <c r="D9" s="49"/>
      <c r="E9" s="49"/>
      <c r="F9" s="49"/>
      <c r="G9" s="49"/>
      <c r="H9" s="49"/>
      <c r="I9" s="49"/>
      <c r="J9" s="49"/>
      <c r="K9" s="49"/>
      <c r="L9" s="49"/>
      <c r="M9" s="49"/>
      <c r="N9" s="49"/>
      <c r="O9" s="49"/>
      <c r="P9" s="49"/>
      <c r="Q9" s="49"/>
      <c r="R9" s="49"/>
      <c r="S9" s="49" t="s">
        <v>262</v>
      </c>
      <c r="T9" s="49"/>
      <c r="U9" s="49" t="s">
        <v>263</v>
      </c>
    </row>
    <row r="10" spans="1:21">
      <c r="A10" s="50" t="s">
        <v>264</v>
      </c>
      <c r="B10" s="9"/>
      <c r="C10" s="49"/>
      <c r="D10" s="49"/>
      <c r="E10" s="49"/>
      <c r="F10" s="49"/>
      <c r="G10" s="49"/>
      <c r="H10" s="49"/>
      <c r="I10" s="49"/>
      <c r="J10" s="49"/>
      <c r="K10" s="49"/>
      <c r="L10" s="49"/>
      <c r="M10" s="49"/>
      <c r="N10" s="49"/>
      <c r="O10" s="49"/>
      <c r="P10" s="49"/>
      <c r="Q10" s="49"/>
      <c r="R10" s="49"/>
      <c r="S10" s="49" t="s">
        <v>265</v>
      </c>
      <c r="T10" s="49"/>
      <c r="U10" s="49" t="s">
        <v>266</v>
      </c>
    </row>
    <row r="11" spans="1:21" s="39" customFormat="1">
      <c r="A11" s="51" t="s">
        <v>267</v>
      </c>
      <c r="B11" s="46"/>
      <c r="C11" s="47"/>
      <c r="D11" s="47"/>
      <c r="E11" s="47"/>
      <c r="F11" s="47"/>
      <c r="G11" s="47"/>
      <c r="H11" s="47"/>
      <c r="I11" s="47"/>
      <c r="J11" s="47"/>
      <c r="K11" s="47"/>
      <c r="L11" s="47"/>
      <c r="M11" s="47"/>
      <c r="N11" s="47"/>
      <c r="O11" s="47"/>
      <c r="P11" s="47"/>
      <c r="Q11" s="47"/>
      <c r="R11" s="47"/>
      <c r="S11" s="49" t="s">
        <v>268</v>
      </c>
      <c r="T11" s="47"/>
      <c r="U11" s="47" t="s">
        <v>269</v>
      </c>
    </row>
    <row r="12" spans="1:21" s="40" customFormat="1">
      <c r="A12" s="52" t="s">
        <v>270</v>
      </c>
      <c r="B12" s="53" t="s">
        <v>522</v>
      </c>
      <c r="C12" s="54" t="s">
        <v>271</v>
      </c>
      <c r="D12" s="54">
        <v>4273</v>
      </c>
      <c r="E12" s="54">
        <v>42792</v>
      </c>
      <c r="F12" s="54"/>
      <c r="G12" s="54"/>
      <c r="H12" s="54"/>
      <c r="I12" s="54" t="s">
        <v>271</v>
      </c>
      <c r="J12" s="54">
        <v>4273</v>
      </c>
      <c r="K12" s="54">
        <v>42792</v>
      </c>
      <c r="L12" s="54"/>
      <c r="M12" s="54"/>
      <c r="N12" s="54"/>
      <c r="O12" s="54"/>
      <c r="P12" s="54"/>
      <c r="Q12" s="54"/>
      <c r="R12" s="54"/>
      <c r="S12" s="54" t="s">
        <v>272</v>
      </c>
      <c r="T12" s="54"/>
      <c r="U12" s="54"/>
    </row>
    <row r="13" spans="1:21">
      <c r="A13" s="10" t="s">
        <v>129</v>
      </c>
      <c r="B13" s="96" t="s">
        <v>273</v>
      </c>
      <c r="C13" s="49"/>
      <c r="D13" s="49"/>
      <c r="E13" s="49"/>
      <c r="F13" s="49"/>
      <c r="G13" s="49"/>
      <c r="H13" s="49"/>
      <c r="I13" s="49"/>
      <c r="J13" s="49"/>
      <c r="K13" s="49"/>
      <c r="L13" s="49"/>
      <c r="M13" s="49"/>
      <c r="N13" s="49"/>
      <c r="O13" s="49"/>
      <c r="P13" s="49"/>
      <c r="Q13" s="49"/>
      <c r="R13" s="49"/>
      <c r="S13" s="49"/>
      <c r="T13" s="49" t="s">
        <v>274</v>
      </c>
      <c r="U13" s="49"/>
    </row>
    <row r="14" spans="1:21">
      <c r="A14" s="50" t="s">
        <v>275</v>
      </c>
      <c r="B14" s="97"/>
      <c r="C14" s="49" t="s">
        <v>276</v>
      </c>
      <c r="D14" s="49" t="s">
        <v>277</v>
      </c>
      <c r="E14" s="49" t="s">
        <v>14</v>
      </c>
      <c r="F14" s="49"/>
      <c r="G14" s="49"/>
      <c r="H14" s="49"/>
      <c r="I14" s="49" t="s">
        <v>276</v>
      </c>
      <c r="J14" s="49" t="s">
        <v>277</v>
      </c>
      <c r="K14" s="49" t="s">
        <v>14</v>
      </c>
      <c r="L14" s="49"/>
      <c r="M14" s="49"/>
      <c r="N14" s="49"/>
      <c r="O14" s="49"/>
      <c r="P14" s="49"/>
      <c r="Q14" s="49"/>
      <c r="R14" s="49"/>
      <c r="S14" s="49"/>
      <c r="T14" s="49"/>
      <c r="U14" s="49"/>
    </row>
    <row r="15" spans="1:21">
      <c r="A15" s="50" t="s">
        <v>278</v>
      </c>
      <c r="B15" s="97"/>
      <c r="C15" s="49" t="s">
        <v>279</v>
      </c>
      <c r="D15" s="49" t="s">
        <v>280</v>
      </c>
      <c r="E15" s="49" t="s">
        <v>14</v>
      </c>
      <c r="F15" s="49"/>
      <c r="G15" s="49"/>
      <c r="H15" s="49"/>
      <c r="I15" s="49" t="s">
        <v>279</v>
      </c>
      <c r="J15" s="49" t="s">
        <v>280</v>
      </c>
      <c r="K15" s="49" t="s">
        <v>14</v>
      </c>
      <c r="L15" s="49"/>
      <c r="M15" s="49"/>
      <c r="N15" s="49"/>
      <c r="O15" s="49"/>
      <c r="P15" s="49"/>
      <c r="Q15" s="49"/>
      <c r="R15" s="49"/>
      <c r="S15" s="49"/>
      <c r="T15" s="49"/>
      <c r="U15" s="49"/>
    </row>
    <row r="16" spans="1:21">
      <c r="A16" s="50" t="s">
        <v>281</v>
      </c>
      <c r="B16" s="97"/>
      <c r="C16" s="49" t="s">
        <v>282</v>
      </c>
      <c r="D16" s="49" t="s">
        <v>283</v>
      </c>
      <c r="E16" s="49" t="s">
        <v>14</v>
      </c>
      <c r="F16" s="49"/>
      <c r="G16" s="49"/>
      <c r="H16" s="49"/>
      <c r="I16" s="49" t="s">
        <v>282</v>
      </c>
      <c r="J16" s="49" t="s">
        <v>283</v>
      </c>
      <c r="K16" s="49" t="s">
        <v>14</v>
      </c>
      <c r="L16" s="49"/>
      <c r="M16" s="49"/>
      <c r="N16" s="49"/>
      <c r="O16" s="49"/>
      <c r="P16" s="49"/>
      <c r="Q16" s="49"/>
      <c r="R16" s="49"/>
      <c r="S16" s="49"/>
      <c r="T16" s="49"/>
      <c r="U16" s="49"/>
    </row>
    <row r="17" spans="1:21">
      <c r="A17" s="50" t="s">
        <v>284</v>
      </c>
      <c r="B17" s="97"/>
      <c r="C17" s="49" t="s">
        <v>285</v>
      </c>
      <c r="D17" s="49" t="s">
        <v>286</v>
      </c>
      <c r="E17" s="49" t="s">
        <v>14</v>
      </c>
      <c r="F17" s="49"/>
      <c r="G17" s="49"/>
      <c r="H17" s="49"/>
      <c r="I17" s="49" t="s">
        <v>285</v>
      </c>
      <c r="J17" s="49" t="s">
        <v>286</v>
      </c>
      <c r="K17" s="49" t="s">
        <v>14</v>
      </c>
      <c r="L17" s="49"/>
      <c r="M17" s="49"/>
      <c r="N17" s="49"/>
      <c r="O17" s="49"/>
      <c r="P17" s="49"/>
      <c r="Q17" s="49"/>
      <c r="R17" s="49"/>
      <c r="S17" s="49"/>
      <c r="T17" s="49"/>
      <c r="U17" s="49"/>
    </row>
    <row r="18" spans="1:21">
      <c r="A18" s="50" t="s">
        <v>287</v>
      </c>
      <c r="B18" s="97"/>
      <c r="C18" s="49" t="s">
        <v>288</v>
      </c>
      <c r="D18" s="49" t="s">
        <v>289</v>
      </c>
      <c r="E18" s="49" t="s">
        <v>14</v>
      </c>
      <c r="F18" s="49"/>
      <c r="G18" s="49"/>
      <c r="H18" s="49"/>
      <c r="I18" s="49" t="s">
        <v>288</v>
      </c>
      <c r="J18" s="49" t="s">
        <v>289</v>
      </c>
      <c r="K18" s="49" t="s">
        <v>14</v>
      </c>
      <c r="L18" s="49"/>
      <c r="M18" s="49"/>
      <c r="N18" s="49"/>
      <c r="O18" s="49"/>
      <c r="P18" s="49"/>
      <c r="Q18" s="49"/>
      <c r="R18" s="49"/>
      <c r="S18" s="49"/>
      <c r="T18" s="49"/>
      <c r="U18" s="49"/>
    </row>
    <row r="19" spans="1:21">
      <c r="A19" s="50" t="s">
        <v>290</v>
      </c>
      <c r="B19" s="97"/>
      <c r="C19" s="49" t="s">
        <v>291</v>
      </c>
      <c r="D19" s="49" t="s">
        <v>292</v>
      </c>
      <c r="E19" s="49" t="s">
        <v>14</v>
      </c>
      <c r="F19" s="49"/>
      <c r="G19" s="49"/>
      <c r="H19" s="49"/>
      <c r="I19" s="49" t="s">
        <v>291</v>
      </c>
      <c r="J19" s="49" t="s">
        <v>292</v>
      </c>
      <c r="K19" s="49" t="s">
        <v>14</v>
      </c>
      <c r="L19" s="49"/>
      <c r="M19" s="49"/>
      <c r="N19" s="49"/>
      <c r="O19" s="49"/>
      <c r="P19" s="49"/>
      <c r="Q19" s="49"/>
      <c r="R19" s="49"/>
      <c r="S19" s="49"/>
      <c r="T19" s="49"/>
      <c r="U19" s="49"/>
    </row>
    <row r="20" spans="1:21">
      <c r="A20" s="50" t="s">
        <v>293</v>
      </c>
      <c r="B20" s="97"/>
      <c r="C20" s="49" t="s">
        <v>294</v>
      </c>
      <c r="D20" s="49" t="s">
        <v>295</v>
      </c>
      <c r="E20" s="49" t="s">
        <v>14</v>
      </c>
      <c r="F20" s="49"/>
      <c r="G20" s="49"/>
      <c r="H20" s="49"/>
      <c r="I20" s="49" t="s">
        <v>294</v>
      </c>
      <c r="J20" s="49" t="s">
        <v>295</v>
      </c>
      <c r="K20" s="49" t="s">
        <v>14</v>
      </c>
      <c r="L20" s="49"/>
      <c r="M20" s="49"/>
      <c r="N20" s="49"/>
      <c r="O20" s="49"/>
      <c r="P20" s="49"/>
      <c r="Q20" s="49"/>
      <c r="R20" s="49"/>
      <c r="S20" s="49" t="s">
        <v>296</v>
      </c>
      <c r="T20" s="49"/>
      <c r="U20" s="49"/>
    </row>
    <row r="21" spans="1:21" s="39" customFormat="1">
      <c r="A21" s="51" t="s">
        <v>297</v>
      </c>
      <c r="B21" s="98"/>
      <c r="C21" s="47" t="s">
        <v>298</v>
      </c>
      <c r="D21" s="47" t="s">
        <v>299</v>
      </c>
      <c r="E21" s="47" t="s">
        <v>14</v>
      </c>
      <c r="F21" s="47"/>
      <c r="G21" s="47"/>
      <c r="H21" s="47"/>
      <c r="I21" s="47" t="s">
        <v>298</v>
      </c>
      <c r="J21" s="47" t="s">
        <v>299</v>
      </c>
      <c r="K21" s="47" t="s">
        <v>14</v>
      </c>
      <c r="L21" s="47"/>
      <c r="M21" s="47"/>
      <c r="N21" s="47"/>
      <c r="O21" s="47"/>
      <c r="P21" s="47"/>
      <c r="Q21" s="47"/>
      <c r="R21" s="47"/>
      <c r="S21" s="47"/>
      <c r="T21" s="47"/>
      <c r="U21" s="47"/>
    </row>
    <row r="22" spans="1:21" s="40" customFormat="1" ht="28">
      <c r="A22" s="52" t="s">
        <v>199</v>
      </c>
      <c r="B22" s="55" t="s">
        <v>300</v>
      </c>
      <c r="C22" s="54"/>
      <c r="D22" s="54"/>
      <c r="E22" s="54"/>
      <c r="F22" s="54"/>
      <c r="G22" s="54"/>
      <c r="H22" s="54"/>
      <c r="I22" s="54"/>
      <c r="J22" s="54"/>
      <c r="K22" s="54"/>
      <c r="L22" s="54"/>
      <c r="M22" s="54"/>
      <c r="N22" s="54"/>
      <c r="O22" s="54"/>
      <c r="P22" s="54"/>
      <c r="Q22" s="54"/>
      <c r="R22" s="54"/>
      <c r="S22" s="54"/>
      <c r="T22" s="54" t="s">
        <v>301</v>
      </c>
      <c r="U22" s="54"/>
    </row>
    <row r="23" spans="1:21">
      <c r="A23" s="10" t="s">
        <v>302</v>
      </c>
      <c r="B23" s="96" t="s">
        <v>521</v>
      </c>
      <c r="C23" s="49" t="s">
        <v>303</v>
      </c>
      <c r="D23" s="49" t="s">
        <v>304</v>
      </c>
      <c r="E23" s="49" t="s">
        <v>304</v>
      </c>
      <c r="F23" s="49"/>
      <c r="G23" s="49"/>
      <c r="H23" s="49"/>
      <c r="I23" s="49" t="s">
        <v>305</v>
      </c>
      <c r="J23" s="49" t="s">
        <v>306</v>
      </c>
      <c r="K23" s="49" t="s">
        <v>306</v>
      </c>
      <c r="L23" s="49"/>
      <c r="M23" s="49" t="s">
        <v>307</v>
      </c>
      <c r="N23" s="49"/>
      <c r="O23" s="49"/>
      <c r="P23" s="49"/>
      <c r="Q23" s="49"/>
      <c r="R23" s="49"/>
      <c r="S23" s="49"/>
      <c r="T23" s="49"/>
      <c r="U23" s="49"/>
    </row>
    <row r="24" spans="1:21">
      <c r="A24" s="50" t="s">
        <v>308</v>
      </c>
      <c r="B24" s="97"/>
      <c r="C24" s="49" t="s">
        <v>309</v>
      </c>
      <c r="D24" s="49">
        <v>410</v>
      </c>
      <c r="E24" s="49">
        <v>410</v>
      </c>
      <c r="F24" s="49"/>
      <c r="G24" s="49"/>
      <c r="H24" s="49"/>
      <c r="I24" s="49" t="s">
        <v>309</v>
      </c>
      <c r="J24" s="49">
        <v>410</v>
      </c>
      <c r="K24" s="49">
        <v>410</v>
      </c>
      <c r="L24" s="49"/>
      <c r="M24" s="49"/>
      <c r="N24" s="49"/>
      <c r="O24" s="49"/>
      <c r="P24" s="49"/>
      <c r="Q24" s="49"/>
      <c r="R24" s="49"/>
      <c r="S24" s="49"/>
      <c r="T24" s="49"/>
      <c r="U24" s="49"/>
    </row>
    <row r="25" spans="1:21">
      <c r="A25" s="50" t="s">
        <v>310</v>
      </c>
      <c r="B25" s="97"/>
      <c r="C25" s="49"/>
      <c r="D25" s="49"/>
      <c r="E25" s="49"/>
      <c r="F25" s="49"/>
      <c r="G25" s="49"/>
      <c r="H25" s="49"/>
      <c r="I25" s="49"/>
      <c r="J25" s="49"/>
      <c r="K25" s="49"/>
      <c r="L25" s="49"/>
      <c r="M25" s="49"/>
      <c r="N25" s="49"/>
      <c r="O25" s="49" t="s">
        <v>311</v>
      </c>
      <c r="P25" s="49"/>
      <c r="Q25" s="49" t="s">
        <v>312</v>
      </c>
      <c r="R25" s="49" t="s">
        <v>313</v>
      </c>
      <c r="S25" s="49"/>
      <c r="T25" s="49"/>
      <c r="U25" s="49"/>
    </row>
    <row r="26" spans="1:21" s="39" customFormat="1">
      <c r="A26" s="51" t="s">
        <v>314</v>
      </c>
      <c r="B26" s="98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 t="s">
        <v>315</v>
      </c>
      <c r="P26" s="47" t="s">
        <v>316</v>
      </c>
      <c r="Q26" s="47" t="s">
        <v>317</v>
      </c>
      <c r="R26" s="47" t="s">
        <v>318</v>
      </c>
      <c r="S26" s="47"/>
      <c r="T26" s="47"/>
      <c r="U26" s="47"/>
    </row>
    <row r="27" spans="1:21" s="40" customFormat="1">
      <c r="A27" s="52" t="s">
        <v>94</v>
      </c>
      <c r="B27" s="56"/>
      <c r="C27" s="54" t="s">
        <v>319</v>
      </c>
      <c r="D27" s="54" t="s">
        <v>320</v>
      </c>
      <c r="E27" s="54" t="s">
        <v>321</v>
      </c>
      <c r="F27" s="54"/>
      <c r="G27" s="54"/>
      <c r="H27" s="54"/>
      <c r="I27" s="54" t="s">
        <v>319</v>
      </c>
      <c r="J27" s="54" t="s">
        <v>320</v>
      </c>
      <c r="K27" s="54" t="s">
        <v>321</v>
      </c>
      <c r="L27" s="54"/>
      <c r="M27" s="54"/>
      <c r="N27" s="54"/>
      <c r="O27" s="54"/>
      <c r="P27" s="54"/>
      <c r="Q27" s="54"/>
      <c r="R27" s="54"/>
      <c r="S27" s="54"/>
      <c r="T27" s="54"/>
      <c r="U27" s="54"/>
    </row>
    <row r="28" spans="1:21" s="40" customFormat="1">
      <c r="A28" s="52" t="s">
        <v>134</v>
      </c>
      <c r="B28" s="56"/>
      <c r="C28" s="54" t="s">
        <v>322</v>
      </c>
      <c r="D28" s="54" t="s">
        <v>323</v>
      </c>
      <c r="E28" s="54" t="s">
        <v>324</v>
      </c>
      <c r="F28" s="54" t="s">
        <v>325</v>
      </c>
      <c r="G28" s="54">
        <v>4510</v>
      </c>
      <c r="H28" s="54"/>
      <c r="I28" s="54" t="s">
        <v>326</v>
      </c>
      <c r="J28" s="54" t="s">
        <v>323</v>
      </c>
      <c r="K28" s="54" t="s">
        <v>324</v>
      </c>
      <c r="L28" s="54" t="s">
        <v>325</v>
      </c>
      <c r="M28" s="54">
        <v>4510</v>
      </c>
      <c r="N28" s="54"/>
      <c r="O28" s="54"/>
      <c r="P28" s="54"/>
      <c r="Q28" s="54"/>
      <c r="R28" s="54"/>
      <c r="S28" s="54"/>
      <c r="T28" s="54"/>
      <c r="U28" s="54"/>
    </row>
    <row r="29" spans="1:21" s="39" customFormat="1">
      <c r="A29" s="45" t="s">
        <v>60</v>
      </c>
      <c r="B29" s="53"/>
      <c r="C29" s="47" t="s">
        <v>327</v>
      </c>
      <c r="D29" s="47" t="s">
        <v>328</v>
      </c>
      <c r="E29" s="47" t="s">
        <v>329</v>
      </c>
      <c r="F29" s="47"/>
      <c r="G29" s="47"/>
      <c r="H29" s="47"/>
      <c r="I29" s="47" t="s">
        <v>327</v>
      </c>
      <c r="J29" s="47" t="s">
        <v>330</v>
      </c>
      <c r="K29" s="47" t="s">
        <v>331</v>
      </c>
      <c r="L29" s="47"/>
      <c r="M29" s="47"/>
      <c r="N29" s="47"/>
      <c r="O29" s="47"/>
      <c r="P29" s="47"/>
      <c r="Q29" s="47"/>
      <c r="R29" s="47"/>
      <c r="S29" s="47"/>
      <c r="T29" s="47"/>
      <c r="U29" s="47"/>
    </row>
    <row r="30" spans="1:21">
      <c r="A30" s="10" t="s">
        <v>332</v>
      </c>
      <c r="B30" s="13"/>
      <c r="C30" s="49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49"/>
      <c r="Q30" s="49"/>
      <c r="R30" s="49"/>
      <c r="S30" s="49"/>
      <c r="T30" s="49"/>
      <c r="U30" s="49"/>
    </row>
    <row r="31" spans="1:21">
      <c r="A31" s="50" t="s">
        <v>333</v>
      </c>
      <c r="B31" s="13"/>
      <c r="C31" s="49" t="s">
        <v>334</v>
      </c>
      <c r="D31" s="49" t="s">
        <v>335</v>
      </c>
      <c r="E31" s="49" t="s">
        <v>336</v>
      </c>
      <c r="F31" s="49" t="s">
        <v>337</v>
      </c>
      <c r="G31" s="49"/>
      <c r="H31" s="49"/>
      <c r="I31" s="49" t="s">
        <v>334</v>
      </c>
      <c r="J31" s="49" t="s">
        <v>335</v>
      </c>
      <c r="K31" s="49" t="s">
        <v>336</v>
      </c>
      <c r="L31" s="49" t="s">
        <v>337</v>
      </c>
      <c r="M31" s="49"/>
      <c r="N31" s="49"/>
      <c r="O31" s="49"/>
      <c r="P31" s="49"/>
      <c r="Q31" s="49"/>
      <c r="R31" s="49"/>
      <c r="S31" s="49"/>
      <c r="T31" s="49"/>
      <c r="U31" s="49"/>
    </row>
    <row r="32" spans="1:21">
      <c r="A32" s="50" t="s">
        <v>338</v>
      </c>
      <c r="B32" s="13"/>
      <c r="C32" s="49" t="s">
        <v>339</v>
      </c>
      <c r="D32" s="49" t="s">
        <v>340</v>
      </c>
      <c r="E32" s="49" t="s">
        <v>14</v>
      </c>
      <c r="F32" s="49"/>
      <c r="G32" s="49"/>
      <c r="H32" s="49"/>
      <c r="I32" s="49" t="s">
        <v>339</v>
      </c>
      <c r="J32" s="49" t="s">
        <v>340</v>
      </c>
      <c r="K32" s="49" t="s">
        <v>14</v>
      </c>
      <c r="L32" s="49"/>
      <c r="M32" s="49"/>
      <c r="N32" s="49"/>
      <c r="O32" s="49"/>
      <c r="P32" s="49"/>
      <c r="Q32" s="49"/>
      <c r="R32" s="49"/>
      <c r="S32" s="49"/>
      <c r="T32" s="49"/>
      <c r="U32" s="49"/>
    </row>
    <row r="33" spans="1:21">
      <c r="A33" s="50" t="s">
        <v>341</v>
      </c>
      <c r="B33" s="13"/>
      <c r="C33" s="49" t="s">
        <v>342</v>
      </c>
      <c r="D33" s="49" t="s">
        <v>14</v>
      </c>
      <c r="E33" s="49" t="s">
        <v>14</v>
      </c>
      <c r="F33" s="49"/>
      <c r="G33" s="49"/>
      <c r="H33" s="49"/>
      <c r="I33" s="49" t="s">
        <v>342</v>
      </c>
      <c r="J33" s="49" t="s">
        <v>14</v>
      </c>
      <c r="K33" s="49" t="s">
        <v>14</v>
      </c>
      <c r="L33" s="49"/>
      <c r="M33" s="49"/>
      <c r="N33" s="49"/>
      <c r="O33" s="49"/>
      <c r="P33" s="49"/>
      <c r="Q33" s="49"/>
      <c r="R33" s="49"/>
      <c r="S33" s="49"/>
      <c r="T33" s="49"/>
      <c r="U33" s="49"/>
    </row>
    <row r="34" spans="1:21">
      <c r="A34" s="50" t="s">
        <v>343</v>
      </c>
      <c r="B34" s="13"/>
      <c r="C34" s="49" t="s">
        <v>344</v>
      </c>
      <c r="D34" s="49" t="s">
        <v>14</v>
      </c>
      <c r="E34" s="49" t="s">
        <v>14</v>
      </c>
      <c r="F34" s="49"/>
      <c r="G34" s="49"/>
      <c r="H34" s="49"/>
      <c r="I34" s="49" t="s">
        <v>344</v>
      </c>
      <c r="J34" s="49" t="s">
        <v>14</v>
      </c>
      <c r="K34" s="49" t="s">
        <v>14</v>
      </c>
      <c r="L34" s="49"/>
      <c r="M34" s="49"/>
      <c r="N34" s="49"/>
      <c r="O34" s="49"/>
      <c r="P34" s="49"/>
      <c r="Q34" s="49"/>
      <c r="R34" s="49"/>
      <c r="S34" s="49"/>
      <c r="T34" s="49"/>
      <c r="U34" s="49"/>
    </row>
    <row r="35" spans="1:21">
      <c r="A35" s="50" t="s">
        <v>345</v>
      </c>
      <c r="B35" s="13"/>
      <c r="C35" s="49" t="s">
        <v>346</v>
      </c>
      <c r="D35" s="49" t="s">
        <v>347</v>
      </c>
      <c r="E35" s="49" t="s">
        <v>14</v>
      </c>
      <c r="F35" s="49"/>
      <c r="G35" s="49"/>
      <c r="H35" s="49"/>
      <c r="I35" s="49" t="s">
        <v>346</v>
      </c>
      <c r="J35" s="49" t="s">
        <v>347</v>
      </c>
      <c r="K35" s="49" t="s">
        <v>14</v>
      </c>
      <c r="L35" s="49"/>
      <c r="M35" s="49"/>
      <c r="N35" s="49"/>
      <c r="O35" s="49"/>
      <c r="P35" s="49"/>
      <c r="Q35" s="49"/>
      <c r="R35" s="49"/>
      <c r="S35" s="49"/>
      <c r="T35" s="49"/>
      <c r="U35" s="49"/>
    </row>
    <row r="36" spans="1:21">
      <c r="A36" s="50" t="s">
        <v>348</v>
      </c>
      <c r="B36" s="13"/>
      <c r="C36" s="49" t="s">
        <v>349</v>
      </c>
      <c r="D36" s="49" t="s">
        <v>14</v>
      </c>
      <c r="E36" s="49" t="s">
        <v>14</v>
      </c>
      <c r="F36" s="49"/>
      <c r="G36" s="49"/>
      <c r="H36" s="49"/>
      <c r="I36" s="49" t="s">
        <v>349</v>
      </c>
      <c r="J36" s="49" t="s">
        <v>14</v>
      </c>
      <c r="K36" s="49" t="s">
        <v>14</v>
      </c>
      <c r="L36" s="49"/>
      <c r="M36" s="49"/>
      <c r="N36" s="49"/>
      <c r="O36" s="49"/>
      <c r="P36" s="49"/>
      <c r="Q36" s="49"/>
      <c r="R36" s="49"/>
      <c r="S36" s="49"/>
      <c r="T36" s="49"/>
      <c r="U36" s="49"/>
    </row>
    <row r="37" spans="1:21">
      <c r="A37" s="50" t="s">
        <v>350</v>
      </c>
      <c r="B37" s="13"/>
      <c r="C37" s="49" t="s">
        <v>351</v>
      </c>
      <c r="D37" s="49">
        <v>4255</v>
      </c>
      <c r="E37" s="49" t="s">
        <v>14</v>
      </c>
      <c r="F37" s="49"/>
      <c r="G37" s="49"/>
      <c r="H37" s="49"/>
      <c r="I37" s="49" t="s">
        <v>351</v>
      </c>
      <c r="J37" s="49">
        <v>4255</v>
      </c>
      <c r="K37" s="49" t="s">
        <v>14</v>
      </c>
      <c r="L37" s="49"/>
      <c r="M37" s="49"/>
      <c r="N37" s="49"/>
      <c r="O37" s="49"/>
      <c r="P37" s="49"/>
      <c r="Q37" s="49"/>
      <c r="R37" s="49"/>
      <c r="S37" s="49"/>
      <c r="T37" s="49"/>
      <c r="U37" s="49"/>
    </row>
    <row r="38" spans="1:21">
      <c r="A38" s="50" t="s">
        <v>352</v>
      </c>
      <c r="B38" s="13"/>
      <c r="C38" s="49" t="s">
        <v>353</v>
      </c>
      <c r="D38" s="49" t="s">
        <v>354</v>
      </c>
      <c r="E38" s="49" t="s">
        <v>14</v>
      </c>
      <c r="F38" s="49"/>
      <c r="G38" s="49"/>
      <c r="H38" s="49"/>
      <c r="I38" s="49" t="s">
        <v>353</v>
      </c>
      <c r="J38" s="49" t="s">
        <v>355</v>
      </c>
      <c r="K38" s="49" t="s">
        <v>14</v>
      </c>
      <c r="L38" s="49"/>
      <c r="M38" s="49"/>
      <c r="N38" s="49"/>
      <c r="O38" s="49"/>
      <c r="P38" s="49"/>
      <c r="Q38" s="49"/>
      <c r="R38" s="49"/>
      <c r="S38" s="49"/>
      <c r="T38" s="49"/>
      <c r="U38" s="49"/>
    </row>
    <row r="39" spans="1:21">
      <c r="A39" s="50" t="s">
        <v>356</v>
      </c>
      <c r="B39" s="13"/>
      <c r="C39" s="49" t="s">
        <v>357</v>
      </c>
      <c r="D39" s="49" t="s">
        <v>358</v>
      </c>
      <c r="E39" s="49">
        <v>5710</v>
      </c>
      <c r="F39" s="49"/>
      <c r="G39" s="49"/>
      <c r="H39" s="49"/>
      <c r="I39" s="49" t="s">
        <v>357</v>
      </c>
      <c r="J39" s="49" t="s">
        <v>358</v>
      </c>
      <c r="K39" s="49">
        <v>5710</v>
      </c>
      <c r="L39" s="49"/>
      <c r="M39" s="49"/>
      <c r="N39" s="49"/>
      <c r="O39" s="49"/>
      <c r="P39" s="49"/>
      <c r="Q39" s="49"/>
      <c r="R39" s="49"/>
      <c r="S39" s="49"/>
      <c r="T39" s="49"/>
      <c r="U39" s="49"/>
    </row>
    <row r="40" spans="1:21">
      <c r="A40" s="50" t="s">
        <v>359</v>
      </c>
      <c r="B40" s="13"/>
      <c r="C40" s="49" t="s">
        <v>360</v>
      </c>
      <c r="D40" s="49" t="s">
        <v>361</v>
      </c>
      <c r="E40" s="49" t="s">
        <v>14</v>
      </c>
      <c r="F40" s="49"/>
      <c r="G40" s="49"/>
      <c r="H40" s="49"/>
      <c r="I40" s="49" t="s">
        <v>360</v>
      </c>
      <c r="J40" s="49" t="s">
        <v>361</v>
      </c>
      <c r="K40" s="49" t="s">
        <v>14</v>
      </c>
      <c r="L40" s="49"/>
      <c r="M40" s="49"/>
      <c r="N40" s="49"/>
      <c r="O40" s="49"/>
      <c r="P40" s="49"/>
      <c r="Q40" s="49"/>
      <c r="R40" s="49"/>
      <c r="S40" s="49"/>
      <c r="T40" s="49"/>
      <c r="U40" s="49"/>
    </row>
    <row r="41" spans="1:21">
      <c r="A41" s="50" t="s">
        <v>362</v>
      </c>
      <c r="B41" s="13"/>
      <c r="C41" s="49" t="s">
        <v>363</v>
      </c>
      <c r="D41" s="49" t="s">
        <v>364</v>
      </c>
      <c r="E41" s="49" t="s">
        <v>14</v>
      </c>
      <c r="F41" s="49"/>
      <c r="G41" s="49"/>
      <c r="H41" s="49"/>
      <c r="I41" s="49" t="s">
        <v>363</v>
      </c>
      <c r="J41" s="49" t="s">
        <v>364</v>
      </c>
      <c r="K41" s="49" t="s">
        <v>14</v>
      </c>
      <c r="L41" s="49"/>
      <c r="M41" s="49"/>
      <c r="N41" s="49"/>
      <c r="O41" s="49"/>
      <c r="P41" s="49"/>
      <c r="Q41" s="49"/>
      <c r="R41" s="49"/>
      <c r="S41" s="49"/>
      <c r="T41" s="49"/>
      <c r="U41" s="49"/>
    </row>
    <row r="42" spans="1:21">
      <c r="A42" s="50" t="s">
        <v>365</v>
      </c>
      <c r="B42" s="13"/>
      <c r="C42" s="49" t="s">
        <v>366</v>
      </c>
      <c r="D42" s="49" t="s">
        <v>14</v>
      </c>
      <c r="E42" s="49" t="s">
        <v>14</v>
      </c>
      <c r="F42" s="49"/>
      <c r="G42" s="49"/>
      <c r="H42" s="49"/>
      <c r="I42" s="49" t="s">
        <v>366</v>
      </c>
      <c r="J42" s="49" t="s">
        <v>14</v>
      </c>
      <c r="K42" s="49" t="s">
        <v>14</v>
      </c>
      <c r="L42" s="49"/>
      <c r="M42" s="49"/>
      <c r="N42" s="49"/>
      <c r="O42" s="49"/>
      <c r="P42" s="49"/>
      <c r="Q42" s="49"/>
      <c r="R42" s="49"/>
      <c r="S42" s="49"/>
      <c r="T42" s="49"/>
      <c r="U42" s="49"/>
    </row>
    <row r="43" spans="1:21">
      <c r="A43" s="50" t="s">
        <v>367</v>
      </c>
      <c r="B43" s="13"/>
      <c r="C43" s="49" t="s">
        <v>368</v>
      </c>
      <c r="D43" s="49" t="s">
        <v>369</v>
      </c>
      <c r="E43" s="49" t="s">
        <v>14</v>
      </c>
      <c r="F43" s="49"/>
      <c r="G43" s="49"/>
      <c r="H43" s="49"/>
      <c r="I43" s="49" t="s">
        <v>368</v>
      </c>
      <c r="J43" s="49" t="s">
        <v>369</v>
      </c>
      <c r="K43" s="49" t="s">
        <v>14</v>
      </c>
      <c r="L43" s="49"/>
      <c r="M43" s="49"/>
      <c r="N43" s="49"/>
      <c r="O43" s="49"/>
      <c r="P43" s="49"/>
      <c r="Q43" s="49"/>
      <c r="R43" s="49"/>
      <c r="S43" s="49"/>
      <c r="T43" s="49"/>
      <c r="U43" s="49"/>
    </row>
    <row r="44" spans="1:21">
      <c r="A44" s="50" t="s">
        <v>370</v>
      </c>
      <c r="B44" s="13"/>
      <c r="C44" s="49" t="s">
        <v>371</v>
      </c>
      <c r="D44" s="49" t="s">
        <v>14</v>
      </c>
      <c r="E44" s="49" t="s">
        <v>14</v>
      </c>
      <c r="F44" s="49"/>
      <c r="G44" s="49"/>
      <c r="H44" s="49"/>
      <c r="I44" s="49" t="s">
        <v>371</v>
      </c>
      <c r="J44" s="49" t="s">
        <v>14</v>
      </c>
      <c r="K44" s="49" t="s">
        <v>14</v>
      </c>
      <c r="L44" s="49"/>
      <c r="M44" s="49"/>
      <c r="N44" s="49"/>
      <c r="O44" s="49"/>
      <c r="P44" s="49"/>
      <c r="Q44" s="49"/>
      <c r="R44" s="49"/>
      <c r="S44" s="49"/>
      <c r="T44" s="49"/>
      <c r="U44" s="49"/>
    </row>
    <row r="45" spans="1:21">
      <c r="A45" s="50" t="s">
        <v>372</v>
      </c>
      <c r="B45" s="13"/>
      <c r="C45" s="49" t="s">
        <v>373</v>
      </c>
      <c r="D45" s="49" t="s">
        <v>14</v>
      </c>
      <c r="E45" s="49" t="s">
        <v>14</v>
      </c>
      <c r="F45" s="49"/>
      <c r="G45" s="49"/>
      <c r="H45" s="49"/>
      <c r="I45" s="49" t="s">
        <v>373</v>
      </c>
      <c r="J45" s="49" t="s">
        <v>14</v>
      </c>
      <c r="K45" s="49" t="s">
        <v>14</v>
      </c>
      <c r="L45" s="49"/>
      <c r="M45" s="49"/>
      <c r="N45" s="49"/>
      <c r="O45" s="49"/>
      <c r="P45" s="49"/>
      <c r="Q45" s="49"/>
      <c r="R45" s="49"/>
      <c r="S45" s="49"/>
      <c r="T45" s="49"/>
      <c r="U45" s="49"/>
    </row>
    <row r="46" spans="1:21">
      <c r="A46" s="50" t="s">
        <v>374</v>
      </c>
      <c r="B46" s="13"/>
      <c r="C46" s="49" t="s">
        <v>375</v>
      </c>
      <c r="D46" s="49" t="s">
        <v>14</v>
      </c>
      <c r="E46" s="49" t="s">
        <v>14</v>
      </c>
      <c r="F46" s="49"/>
      <c r="G46" s="49"/>
      <c r="H46" s="49"/>
      <c r="I46" s="49" t="s">
        <v>375</v>
      </c>
      <c r="J46" s="49" t="s">
        <v>14</v>
      </c>
      <c r="K46" s="49" t="s">
        <v>14</v>
      </c>
      <c r="L46" s="49"/>
      <c r="M46" s="49"/>
      <c r="N46" s="49"/>
      <c r="O46" s="49"/>
      <c r="P46" s="49"/>
      <c r="Q46" s="49"/>
      <c r="R46" s="49"/>
      <c r="S46" s="49"/>
      <c r="T46" s="49"/>
      <c r="U46" s="49"/>
    </row>
    <row r="47" spans="1:21">
      <c r="A47" s="50" t="s">
        <v>376</v>
      </c>
      <c r="B47" s="13"/>
      <c r="C47" s="49" t="s">
        <v>377</v>
      </c>
      <c r="D47" s="49" t="s">
        <v>14</v>
      </c>
      <c r="E47" s="49" t="s">
        <v>14</v>
      </c>
      <c r="F47" s="49"/>
      <c r="G47" s="49"/>
      <c r="H47" s="49"/>
      <c r="I47" s="49" t="s">
        <v>377</v>
      </c>
      <c r="J47" s="49" t="s">
        <v>14</v>
      </c>
      <c r="K47" s="49" t="s">
        <v>14</v>
      </c>
      <c r="L47" s="49"/>
      <c r="M47" s="49"/>
      <c r="N47" s="49"/>
      <c r="O47" s="49"/>
      <c r="P47" s="49"/>
      <c r="Q47" s="49"/>
      <c r="R47" s="49"/>
      <c r="S47" s="49"/>
      <c r="T47" s="49"/>
      <c r="U47" s="49"/>
    </row>
    <row r="48" spans="1:21">
      <c r="A48" s="50" t="s">
        <v>378</v>
      </c>
      <c r="B48" s="13"/>
      <c r="C48" s="49" t="s">
        <v>379</v>
      </c>
      <c r="D48" s="49">
        <v>9800</v>
      </c>
      <c r="E48" s="49">
        <v>9800</v>
      </c>
      <c r="F48" s="49"/>
      <c r="G48" s="49"/>
      <c r="H48" s="49"/>
      <c r="I48" s="49" t="s">
        <v>379</v>
      </c>
      <c r="J48" s="49">
        <v>9800</v>
      </c>
      <c r="K48" s="49">
        <v>9800</v>
      </c>
      <c r="L48" s="49"/>
      <c r="M48" s="49"/>
      <c r="N48" s="49"/>
      <c r="O48" s="49"/>
      <c r="P48" s="49"/>
      <c r="Q48" s="49"/>
      <c r="R48" s="49"/>
      <c r="S48" s="49"/>
      <c r="T48" s="49"/>
      <c r="U48" s="49"/>
    </row>
    <row r="49" spans="1:21">
      <c r="A49" s="50" t="s">
        <v>380</v>
      </c>
      <c r="B49" s="13"/>
      <c r="C49" s="49" t="s">
        <v>381</v>
      </c>
      <c r="D49" s="49">
        <v>980</v>
      </c>
      <c r="E49" s="49">
        <v>980</v>
      </c>
      <c r="F49" s="49" t="s">
        <v>382</v>
      </c>
      <c r="G49" s="49">
        <v>9800</v>
      </c>
      <c r="H49" s="49"/>
      <c r="I49" s="49" t="s">
        <v>381</v>
      </c>
      <c r="J49" s="49">
        <v>980</v>
      </c>
      <c r="K49" s="49">
        <v>980</v>
      </c>
      <c r="L49" s="49" t="s">
        <v>382</v>
      </c>
      <c r="M49" s="49">
        <v>9800</v>
      </c>
      <c r="N49" s="49"/>
      <c r="O49" s="49"/>
      <c r="P49" s="49"/>
      <c r="Q49" s="49"/>
      <c r="R49" s="49"/>
      <c r="S49" s="49"/>
      <c r="T49" s="49"/>
      <c r="U49" s="49"/>
    </row>
    <row r="50" spans="1:21" s="39" customFormat="1">
      <c r="A50" s="51" t="s">
        <v>383</v>
      </c>
      <c r="B50" s="53"/>
      <c r="C50" s="47"/>
      <c r="D50" s="47"/>
      <c r="E50" s="47"/>
      <c r="F50" s="47"/>
      <c r="G50" s="47"/>
      <c r="H50" s="47"/>
      <c r="I50" s="47"/>
      <c r="J50" s="47"/>
      <c r="K50" s="47"/>
      <c r="L50" s="47"/>
      <c r="M50" s="47"/>
      <c r="N50" s="47"/>
      <c r="O50" s="47"/>
      <c r="P50" s="47"/>
      <c r="Q50" s="47"/>
      <c r="R50" s="47"/>
      <c r="S50" s="47"/>
      <c r="T50" s="47" t="s">
        <v>384</v>
      </c>
      <c r="U50" s="47"/>
    </row>
    <row r="51" spans="1:21">
      <c r="A51" s="10" t="s">
        <v>116</v>
      </c>
      <c r="B51" s="13"/>
      <c r="C51" s="49"/>
      <c r="D51" s="49"/>
      <c r="E51" s="49"/>
      <c r="F51" s="49"/>
      <c r="G51" s="49"/>
      <c r="H51" s="49"/>
      <c r="I51" s="49"/>
      <c r="J51" s="49"/>
      <c r="K51" s="49"/>
      <c r="L51" s="49"/>
      <c r="M51" s="49"/>
      <c r="N51" s="49"/>
      <c r="O51" s="49"/>
      <c r="P51" s="49"/>
      <c r="Q51" s="49"/>
      <c r="R51" s="49"/>
      <c r="S51" s="49"/>
      <c r="T51" s="49"/>
      <c r="U51" s="49"/>
    </row>
    <row r="52" spans="1:21" ht="17" customHeight="1">
      <c r="A52" s="50" t="s">
        <v>385</v>
      </c>
      <c r="B52" s="13"/>
      <c r="C52" s="49" t="s">
        <v>386</v>
      </c>
      <c r="D52" s="49">
        <v>7141</v>
      </c>
      <c r="E52" s="49">
        <v>71210</v>
      </c>
      <c r="F52" s="49"/>
      <c r="G52" s="49"/>
      <c r="H52" s="49"/>
      <c r="I52" s="49" t="s">
        <v>386</v>
      </c>
      <c r="J52" s="49">
        <v>7141</v>
      </c>
      <c r="K52" s="49">
        <v>71210</v>
      </c>
      <c r="L52" s="49"/>
      <c r="M52" s="49"/>
      <c r="N52" s="49"/>
      <c r="O52" s="49"/>
      <c r="P52" s="49"/>
      <c r="Q52" s="49"/>
      <c r="R52" s="49"/>
      <c r="S52" s="49"/>
      <c r="T52" s="49"/>
      <c r="U52" s="49"/>
    </row>
    <row r="53" spans="1:21" ht="17" customHeight="1">
      <c r="A53" s="50" t="s">
        <v>387</v>
      </c>
      <c r="B53" s="13"/>
      <c r="C53" s="49" t="s">
        <v>388</v>
      </c>
      <c r="D53" s="49" t="s">
        <v>14</v>
      </c>
      <c r="E53" s="49" t="s">
        <v>14</v>
      </c>
      <c r="F53" s="49"/>
      <c r="G53" s="49"/>
      <c r="H53" s="49"/>
      <c r="I53" s="49" t="s">
        <v>388</v>
      </c>
      <c r="J53" s="49" t="s">
        <v>14</v>
      </c>
      <c r="K53" s="49" t="s">
        <v>14</v>
      </c>
      <c r="L53" s="49"/>
      <c r="M53" s="49"/>
      <c r="N53" s="49"/>
      <c r="O53" s="49"/>
      <c r="P53" s="49"/>
      <c r="Q53" s="49"/>
      <c r="R53" s="49"/>
      <c r="S53" s="49"/>
      <c r="T53" s="49"/>
      <c r="U53" s="49"/>
    </row>
    <row r="54" spans="1:21">
      <c r="A54" s="50" t="s">
        <v>389</v>
      </c>
      <c r="B54" s="13"/>
      <c r="C54" s="49" t="s">
        <v>390</v>
      </c>
      <c r="D54" s="49" t="s">
        <v>391</v>
      </c>
      <c r="E54" s="49" t="s">
        <v>14</v>
      </c>
      <c r="F54" s="49"/>
      <c r="G54" s="49"/>
      <c r="H54" s="49"/>
      <c r="I54" s="49" t="s">
        <v>390</v>
      </c>
      <c r="J54" s="49" t="s">
        <v>391</v>
      </c>
      <c r="K54" s="49" t="s">
        <v>14</v>
      </c>
      <c r="L54" s="49"/>
      <c r="M54" s="49"/>
      <c r="N54" s="49"/>
      <c r="O54" s="49"/>
      <c r="P54" s="49"/>
      <c r="Q54" s="49"/>
      <c r="R54" s="49"/>
      <c r="S54" s="49"/>
      <c r="T54" s="49"/>
      <c r="U54" s="49"/>
    </row>
    <row r="55" spans="1:21" s="39" customFormat="1">
      <c r="A55" s="51" t="s">
        <v>392</v>
      </c>
      <c r="B55" s="53"/>
      <c r="C55" s="47" t="s">
        <v>393</v>
      </c>
      <c r="D55" s="47" t="s">
        <v>394</v>
      </c>
      <c r="E55" s="47" t="s">
        <v>14</v>
      </c>
      <c r="F55" s="47"/>
      <c r="G55" s="47"/>
      <c r="H55" s="47"/>
      <c r="I55" s="47" t="s">
        <v>393</v>
      </c>
      <c r="J55" s="47" t="s">
        <v>394</v>
      </c>
      <c r="K55" s="47" t="s">
        <v>14</v>
      </c>
      <c r="L55" s="47"/>
      <c r="M55" s="47"/>
      <c r="N55" s="47"/>
      <c r="O55" s="47"/>
      <c r="P55" s="47"/>
      <c r="Q55" s="47"/>
      <c r="R55" s="47"/>
      <c r="S55" s="47"/>
      <c r="T55" s="47"/>
      <c r="U55" s="47"/>
    </row>
    <row r="56" spans="1:21">
      <c r="A56" s="10" t="s">
        <v>78</v>
      </c>
      <c r="B56" s="13"/>
      <c r="C56" s="49"/>
      <c r="D56" s="49"/>
      <c r="E56" s="49"/>
      <c r="F56" s="49"/>
      <c r="G56" s="49"/>
      <c r="H56" s="49"/>
      <c r="I56" s="49"/>
      <c r="J56" s="49"/>
      <c r="K56" s="49"/>
      <c r="L56" s="49"/>
      <c r="M56" s="49"/>
      <c r="N56" s="49"/>
      <c r="O56" s="49"/>
      <c r="P56" s="49"/>
      <c r="Q56" s="49"/>
      <c r="R56" s="49"/>
      <c r="S56" s="49"/>
      <c r="T56" s="49"/>
      <c r="U56" s="49"/>
    </row>
    <row r="57" spans="1:21">
      <c r="A57" s="50" t="s">
        <v>395</v>
      </c>
      <c r="B57" s="13"/>
      <c r="C57" s="49" t="s">
        <v>396</v>
      </c>
      <c r="D57" s="49">
        <v>2740</v>
      </c>
      <c r="E57" s="49">
        <v>2740</v>
      </c>
      <c r="F57" s="49"/>
      <c r="G57" s="49"/>
      <c r="H57" s="49"/>
      <c r="I57" s="49" t="s">
        <v>396</v>
      </c>
      <c r="J57" s="49">
        <v>2740</v>
      </c>
      <c r="K57" s="49">
        <v>2740</v>
      </c>
      <c r="L57" s="49"/>
      <c r="M57" s="49"/>
      <c r="N57" s="49"/>
      <c r="O57" s="49"/>
      <c r="P57" s="49"/>
      <c r="Q57" s="49"/>
      <c r="R57" s="49"/>
      <c r="S57" s="49" t="s">
        <v>397</v>
      </c>
      <c r="T57" s="49"/>
      <c r="U57" s="49"/>
    </row>
    <row r="58" spans="1:21">
      <c r="A58" s="50" t="s">
        <v>398</v>
      </c>
      <c r="B58" s="13"/>
      <c r="C58" s="49" t="s">
        <v>399</v>
      </c>
      <c r="D58" s="49" t="s">
        <v>14</v>
      </c>
      <c r="E58" s="49" t="s">
        <v>14</v>
      </c>
      <c r="F58" s="49"/>
      <c r="G58" s="49"/>
      <c r="H58" s="49"/>
      <c r="I58" s="49" t="s">
        <v>400</v>
      </c>
      <c r="J58" s="49" t="s">
        <v>14</v>
      </c>
      <c r="K58" s="49" t="s">
        <v>14</v>
      </c>
      <c r="L58" s="49"/>
      <c r="M58" s="49"/>
      <c r="N58" s="49"/>
      <c r="O58" s="49"/>
      <c r="P58" s="49"/>
      <c r="Q58" s="49"/>
      <c r="R58" s="49"/>
      <c r="S58" s="49"/>
      <c r="T58" s="49"/>
      <c r="U58" s="49"/>
    </row>
    <row r="59" spans="1:21">
      <c r="A59" s="50" t="s">
        <v>401</v>
      </c>
      <c r="B59" s="13"/>
      <c r="C59" s="49" t="s">
        <v>402</v>
      </c>
      <c r="D59" s="49" t="s">
        <v>14</v>
      </c>
      <c r="E59" s="49" t="s">
        <v>14</v>
      </c>
      <c r="F59" s="49"/>
      <c r="G59" s="49"/>
      <c r="H59" s="49"/>
      <c r="I59" s="49" t="s">
        <v>403</v>
      </c>
      <c r="J59" s="49" t="s">
        <v>14</v>
      </c>
      <c r="K59" s="49" t="s">
        <v>14</v>
      </c>
      <c r="L59" s="49"/>
      <c r="M59" s="49"/>
      <c r="N59" s="49"/>
      <c r="O59" s="49"/>
      <c r="P59" s="49"/>
      <c r="Q59" s="49"/>
      <c r="R59" s="49"/>
      <c r="S59" s="49"/>
      <c r="T59" s="49"/>
      <c r="U59" s="49"/>
    </row>
    <row r="60" spans="1:21">
      <c r="A60" s="50" t="s">
        <v>404</v>
      </c>
      <c r="B60" s="13"/>
      <c r="C60" s="49" t="s">
        <v>405</v>
      </c>
      <c r="D60" s="49" t="s">
        <v>14</v>
      </c>
      <c r="E60" s="49" t="s">
        <v>14</v>
      </c>
      <c r="F60" s="49"/>
      <c r="G60" s="49"/>
      <c r="H60" s="49"/>
      <c r="I60" s="49" t="s">
        <v>406</v>
      </c>
      <c r="J60" s="49" t="s">
        <v>14</v>
      </c>
      <c r="K60" s="49" t="s">
        <v>14</v>
      </c>
      <c r="L60" s="49"/>
      <c r="M60" s="49"/>
      <c r="N60" s="49"/>
      <c r="O60" s="49"/>
      <c r="P60" s="49"/>
      <c r="Q60" s="49"/>
      <c r="R60" s="49"/>
      <c r="S60" s="49"/>
      <c r="T60" s="49"/>
      <c r="U60" s="49"/>
    </row>
    <row r="61" spans="1:21">
      <c r="A61" s="50" t="s">
        <v>407</v>
      </c>
      <c r="B61" s="13"/>
      <c r="C61" s="49" t="s">
        <v>408</v>
      </c>
      <c r="D61" s="49" t="s">
        <v>14</v>
      </c>
      <c r="E61" s="49" t="s">
        <v>14</v>
      </c>
      <c r="F61" s="49"/>
      <c r="G61" s="49"/>
      <c r="H61" s="49"/>
      <c r="I61" s="49" t="s">
        <v>409</v>
      </c>
      <c r="J61" s="49" t="s">
        <v>14</v>
      </c>
      <c r="K61" s="49" t="s">
        <v>14</v>
      </c>
      <c r="L61" s="49"/>
      <c r="M61" s="49"/>
      <c r="N61" s="49"/>
      <c r="O61" s="49"/>
      <c r="P61" s="49"/>
      <c r="Q61" s="49"/>
      <c r="R61" s="49"/>
      <c r="S61" s="49"/>
      <c r="T61" s="49"/>
      <c r="U61" s="49"/>
    </row>
    <row r="62" spans="1:21">
      <c r="A62" s="50" t="s">
        <v>410</v>
      </c>
      <c r="B62" s="13"/>
      <c r="C62" s="49" t="s">
        <v>411</v>
      </c>
      <c r="D62" s="49" t="s">
        <v>14</v>
      </c>
      <c r="E62" s="49" t="s">
        <v>14</v>
      </c>
      <c r="F62" s="49"/>
      <c r="G62" s="49"/>
      <c r="H62" s="49"/>
      <c r="I62" s="49" t="s">
        <v>14</v>
      </c>
      <c r="J62" s="49" t="s">
        <v>14</v>
      </c>
      <c r="K62" s="49" t="s">
        <v>14</v>
      </c>
      <c r="L62" s="49"/>
      <c r="M62" s="49"/>
      <c r="N62" s="49"/>
      <c r="O62" s="49"/>
      <c r="P62" s="49"/>
      <c r="Q62" s="49"/>
      <c r="R62" s="49"/>
      <c r="S62" s="49"/>
      <c r="T62" s="49"/>
      <c r="U62" s="49"/>
    </row>
    <row r="63" spans="1:21" s="41" customFormat="1" ht="54" customHeight="1">
      <c r="A63" s="51" t="s">
        <v>412</v>
      </c>
      <c r="B63" s="57" t="s">
        <v>413</v>
      </c>
      <c r="C63" s="58"/>
      <c r="D63" s="58"/>
      <c r="E63" s="58"/>
      <c r="F63" s="58"/>
      <c r="G63" s="58"/>
      <c r="H63" s="58"/>
      <c r="I63" s="58"/>
      <c r="J63" s="58"/>
      <c r="K63" s="58"/>
      <c r="L63" s="58"/>
      <c r="M63" s="58"/>
      <c r="N63" s="58"/>
      <c r="O63" s="58"/>
      <c r="P63" s="58"/>
      <c r="Q63" s="58"/>
      <c r="R63" s="58"/>
      <c r="S63" s="58"/>
      <c r="T63" s="47" t="s">
        <v>414</v>
      </c>
      <c r="U63" s="58"/>
    </row>
    <row r="64" spans="1:21">
      <c r="A64" s="10" t="s">
        <v>105</v>
      </c>
      <c r="B64" s="9"/>
      <c r="C64" s="49"/>
      <c r="D64" s="49"/>
      <c r="E64" s="49"/>
      <c r="F64" s="49"/>
      <c r="G64" s="49"/>
      <c r="H64" s="49"/>
      <c r="I64" s="49"/>
      <c r="J64" s="49"/>
      <c r="K64" s="49"/>
      <c r="L64" s="49"/>
      <c r="M64" s="49"/>
      <c r="N64" s="49"/>
      <c r="O64" s="49"/>
      <c r="P64" s="49"/>
      <c r="Q64" s="49"/>
      <c r="R64" s="49"/>
      <c r="S64" s="49"/>
      <c r="T64" s="49"/>
      <c r="U64" s="49"/>
    </row>
    <row r="65" spans="1:21">
      <c r="A65" s="50" t="s">
        <v>415</v>
      </c>
      <c r="B65" s="9"/>
      <c r="C65" s="49" t="s">
        <v>416</v>
      </c>
      <c r="D65" s="49" t="s">
        <v>417</v>
      </c>
      <c r="E65" s="49" t="s">
        <v>418</v>
      </c>
      <c r="F65" s="49"/>
      <c r="G65" s="49"/>
      <c r="H65" s="49"/>
      <c r="I65" s="49" t="s">
        <v>416</v>
      </c>
      <c r="J65" s="49" t="s">
        <v>417</v>
      </c>
      <c r="K65" s="49" t="s">
        <v>418</v>
      </c>
      <c r="L65" s="49"/>
      <c r="M65" s="49"/>
      <c r="N65" s="49"/>
      <c r="O65" s="49"/>
      <c r="P65" s="49"/>
      <c r="Q65" s="49"/>
      <c r="R65" s="49"/>
      <c r="S65" s="49"/>
      <c r="T65" s="49"/>
      <c r="U65" s="49"/>
    </row>
    <row r="66" spans="1:21">
      <c r="A66" s="50" t="s">
        <v>419</v>
      </c>
      <c r="B66" s="9"/>
      <c r="C66" s="49"/>
      <c r="D66" s="49"/>
      <c r="E66" s="49"/>
      <c r="F66" s="49"/>
      <c r="G66" s="49"/>
      <c r="H66" s="49"/>
      <c r="I66" s="49"/>
      <c r="J66" s="49"/>
      <c r="K66" s="49"/>
      <c r="L66" s="49"/>
      <c r="M66" s="49"/>
      <c r="N66" s="49"/>
      <c r="O66" s="49"/>
      <c r="P66" s="49"/>
      <c r="Q66" s="49"/>
      <c r="R66" s="49"/>
      <c r="S66" s="49" t="s">
        <v>420</v>
      </c>
      <c r="T66" s="49"/>
      <c r="U66" s="49"/>
    </row>
    <row r="67" spans="1:21" s="39" customFormat="1">
      <c r="A67" s="51" t="s">
        <v>421</v>
      </c>
      <c r="B67" s="46"/>
      <c r="C67" s="47"/>
      <c r="D67" s="47"/>
      <c r="E67" s="47"/>
      <c r="F67" s="47"/>
      <c r="G67" s="47"/>
      <c r="H67" s="47"/>
      <c r="I67" s="47"/>
      <c r="J67" s="47"/>
      <c r="K67" s="47"/>
      <c r="L67" s="47"/>
      <c r="M67" s="47"/>
      <c r="N67" s="47"/>
      <c r="O67" s="47"/>
      <c r="P67" s="47"/>
      <c r="Q67" s="47"/>
      <c r="R67" s="47"/>
      <c r="S67" s="47"/>
      <c r="T67" s="47" t="s">
        <v>422</v>
      </c>
      <c r="U67" s="47"/>
    </row>
    <row r="68" spans="1:21">
      <c r="A68" s="10" t="s">
        <v>85</v>
      </c>
      <c r="B68" s="13"/>
      <c r="C68" s="49"/>
      <c r="D68" s="49"/>
      <c r="E68" s="49"/>
      <c r="F68" s="49"/>
      <c r="G68" s="49"/>
      <c r="H68" s="49"/>
      <c r="I68" s="49"/>
      <c r="J68" s="49"/>
      <c r="K68" s="49"/>
      <c r="L68" s="49"/>
      <c r="M68" s="49"/>
      <c r="N68" s="49"/>
      <c r="O68" s="49"/>
      <c r="P68" s="49"/>
      <c r="Q68" s="49"/>
      <c r="R68" s="49"/>
      <c r="S68" s="49"/>
      <c r="T68" s="49"/>
      <c r="U68" s="49"/>
    </row>
    <row r="69" spans="1:21">
      <c r="A69" s="50" t="s">
        <v>423</v>
      </c>
      <c r="B69" s="13"/>
      <c r="C69" s="49" t="s">
        <v>424</v>
      </c>
      <c r="D69" s="49" t="s">
        <v>14</v>
      </c>
      <c r="E69" s="49" t="s">
        <v>14</v>
      </c>
      <c r="F69" s="49"/>
      <c r="G69" s="49"/>
      <c r="H69" s="49"/>
      <c r="I69" s="49" t="s">
        <v>424</v>
      </c>
      <c r="J69" s="49" t="s">
        <v>14</v>
      </c>
      <c r="K69" s="49" t="s">
        <v>14</v>
      </c>
      <c r="L69" s="49"/>
      <c r="M69" s="49"/>
      <c r="N69" s="49"/>
      <c r="O69" s="49"/>
      <c r="P69" s="49"/>
      <c r="Q69" s="49"/>
      <c r="R69" s="49"/>
      <c r="S69" s="49"/>
      <c r="T69" s="49"/>
      <c r="U69" s="49"/>
    </row>
    <row r="70" spans="1:21">
      <c r="A70" s="50" t="s">
        <v>425</v>
      </c>
      <c r="B70" s="13"/>
      <c r="C70" s="49" t="s">
        <v>426</v>
      </c>
      <c r="D70" s="49" t="s">
        <v>427</v>
      </c>
      <c r="E70" s="49" t="s">
        <v>14</v>
      </c>
      <c r="F70" s="49"/>
      <c r="G70" s="49"/>
      <c r="H70" s="49"/>
      <c r="I70" s="49" t="s">
        <v>426</v>
      </c>
      <c r="J70" s="49" t="s">
        <v>427</v>
      </c>
      <c r="K70" s="49" t="s">
        <v>14</v>
      </c>
      <c r="L70" s="49"/>
      <c r="M70" s="49"/>
      <c r="N70" s="49"/>
      <c r="O70" s="49"/>
      <c r="P70" s="49"/>
      <c r="Q70" s="49"/>
      <c r="R70" s="49"/>
      <c r="S70" s="49"/>
      <c r="T70" s="49"/>
      <c r="U70" s="49"/>
    </row>
    <row r="71" spans="1:21" s="39" customFormat="1">
      <c r="A71" s="51" t="s">
        <v>428</v>
      </c>
      <c r="B71" s="53"/>
      <c r="C71" s="47" t="s">
        <v>429</v>
      </c>
      <c r="D71" s="47" t="s">
        <v>430</v>
      </c>
      <c r="E71" s="47">
        <v>71300</v>
      </c>
      <c r="F71" s="47"/>
      <c r="G71" s="47"/>
      <c r="H71" s="47"/>
      <c r="I71" s="47" t="s">
        <v>429</v>
      </c>
      <c r="J71" s="47" t="s">
        <v>430</v>
      </c>
      <c r="K71" s="47">
        <v>71300</v>
      </c>
      <c r="L71" s="47"/>
      <c r="M71" s="47"/>
      <c r="N71" s="47"/>
      <c r="O71" s="47"/>
      <c r="P71" s="47"/>
      <c r="Q71" s="47"/>
      <c r="R71" s="47"/>
      <c r="S71" s="47"/>
      <c r="T71" s="47"/>
      <c r="U71" s="47"/>
    </row>
    <row r="72" spans="1:21">
      <c r="A72" s="10" t="s">
        <v>103</v>
      </c>
      <c r="B72" s="13"/>
      <c r="C72" s="49"/>
      <c r="D72" s="49"/>
      <c r="E72" s="49"/>
      <c r="F72" s="49"/>
      <c r="G72" s="49"/>
      <c r="H72" s="49"/>
      <c r="I72" s="49"/>
      <c r="J72" s="49"/>
      <c r="K72" s="49"/>
      <c r="L72" s="49"/>
      <c r="M72" s="49"/>
      <c r="N72" s="49"/>
      <c r="O72" s="49"/>
      <c r="P72" s="49"/>
      <c r="Q72" s="49"/>
      <c r="R72" s="49"/>
      <c r="S72" s="49"/>
      <c r="T72" s="49"/>
      <c r="U72" s="49"/>
    </row>
    <row r="73" spans="1:21">
      <c r="A73" s="50" t="s">
        <v>431</v>
      </c>
      <c r="B73" s="13"/>
      <c r="C73" s="49" t="s">
        <v>432</v>
      </c>
      <c r="D73" s="49" t="s">
        <v>14</v>
      </c>
      <c r="E73" s="49" t="s">
        <v>14</v>
      </c>
      <c r="F73" s="49"/>
      <c r="G73" s="49"/>
      <c r="H73" s="49"/>
      <c r="I73" s="49" t="s">
        <v>432</v>
      </c>
      <c r="J73" s="49" t="s">
        <v>14</v>
      </c>
      <c r="K73" s="49" t="s">
        <v>14</v>
      </c>
      <c r="L73" s="49"/>
      <c r="M73" s="49"/>
      <c r="N73" s="49"/>
      <c r="O73" s="49"/>
      <c r="P73" s="49"/>
      <c r="Q73" s="49"/>
      <c r="R73" s="49"/>
      <c r="S73" s="49"/>
      <c r="T73" s="49"/>
      <c r="U73" s="49"/>
    </row>
    <row r="74" spans="1:21">
      <c r="A74" s="50" t="s">
        <v>433</v>
      </c>
      <c r="B74" s="13"/>
      <c r="C74" s="49" t="s">
        <v>434</v>
      </c>
      <c r="D74" s="49" t="s">
        <v>435</v>
      </c>
      <c r="E74" s="49" t="s">
        <v>14</v>
      </c>
      <c r="F74" s="49"/>
      <c r="G74" s="49"/>
      <c r="H74" s="49"/>
      <c r="I74" s="49" t="s">
        <v>434</v>
      </c>
      <c r="J74" s="49" t="s">
        <v>435</v>
      </c>
      <c r="K74" s="49" t="s">
        <v>14</v>
      </c>
      <c r="L74" s="49"/>
      <c r="M74" s="49"/>
      <c r="N74" s="49"/>
      <c r="O74" s="49"/>
      <c r="P74" s="49"/>
      <c r="Q74" s="49"/>
      <c r="R74" s="49"/>
      <c r="S74" s="49"/>
      <c r="T74" s="49"/>
      <c r="U74" s="49"/>
    </row>
    <row r="75" spans="1:21" s="39" customFormat="1">
      <c r="A75" s="51" t="s">
        <v>436</v>
      </c>
      <c r="B75" s="53"/>
      <c r="C75" s="47" t="s">
        <v>437</v>
      </c>
      <c r="D75" s="47" t="s">
        <v>438</v>
      </c>
      <c r="E75" s="47">
        <v>71301</v>
      </c>
      <c r="F75" s="47"/>
      <c r="G75" s="47"/>
      <c r="H75" s="47"/>
      <c r="I75" s="47" t="s">
        <v>437</v>
      </c>
      <c r="J75" s="47" t="s">
        <v>438</v>
      </c>
      <c r="K75" s="47">
        <v>71301</v>
      </c>
      <c r="L75" s="47"/>
      <c r="M75" s="47"/>
      <c r="N75" s="47"/>
      <c r="O75" s="47"/>
      <c r="P75" s="47"/>
      <c r="Q75" s="47"/>
      <c r="R75" s="47"/>
      <c r="S75" s="47"/>
      <c r="T75" s="47"/>
      <c r="U75" s="47"/>
    </row>
    <row r="76" spans="1:21">
      <c r="A76" s="49" t="s">
        <v>17</v>
      </c>
      <c r="B76" s="13"/>
      <c r="C76" s="49"/>
      <c r="D76" s="49"/>
      <c r="E76" s="49"/>
      <c r="F76" s="49"/>
      <c r="G76" s="49"/>
      <c r="H76" s="49"/>
      <c r="I76" s="49"/>
      <c r="J76" s="49"/>
      <c r="K76" s="49"/>
      <c r="L76" s="49"/>
      <c r="M76" s="49"/>
      <c r="N76" s="49"/>
      <c r="O76" s="49"/>
      <c r="P76" s="49"/>
      <c r="Q76" s="49"/>
      <c r="R76" s="49"/>
      <c r="S76" s="49"/>
      <c r="T76" s="49"/>
      <c r="U76" s="49"/>
    </row>
    <row r="77" spans="1:21">
      <c r="A77" s="50" t="s">
        <v>439</v>
      </c>
      <c r="B77" s="13"/>
      <c r="C77" s="49" t="s">
        <v>440</v>
      </c>
      <c r="D77" s="49">
        <v>3310</v>
      </c>
      <c r="E77" s="49">
        <v>29010</v>
      </c>
      <c r="F77" s="49"/>
      <c r="G77" s="49"/>
      <c r="H77" s="49"/>
      <c r="I77" s="49" t="s">
        <v>440</v>
      </c>
      <c r="J77" s="49">
        <v>3310</v>
      </c>
      <c r="K77" s="49">
        <v>29010</v>
      </c>
      <c r="L77" s="49"/>
      <c r="M77" s="49"/>
      <c r="N77" s="49"/>
      <c r="O77" s="49"/>
      <c r="P77" s="49"/>
      <c r="Q77" s="49"/>
      <c r="R77" s="49"/>
      <c r="S77" s="49" t="s">
        <v>441</v>
      </c>
      <c r="T77" s="49" t="s">
        <v>442</v>
      </c>
      <c r="U77" s="49"/>
    </row>
    <row r="78" spans="1:21" s="39" customFormat="1">
      <c r="A78" s="51" t="s">
        <v>443</v>
      </c>
      <c r="B78" s="53"/>
      <c r="C78" s="47" t="s">
        <v>444</v>
      </c>
      <c r="D78" s="47" t="s">
        <v>14</v>
      </c>
      <c r="E78" s="47">
        <v>29010</v>
      </c>
      <c r="F78" s="47"/>
      <c r="G78" s="47"/>
      <c r="H78" s="47"/>
      <c r="I78" s="47" t="s">
        <v>444</v>
      </c>
      <c r="J78" s="47" t="s">
        <v>14</v>
      </c>
      <c r="K78" s="47">
        <v>29010</v>
      </c>
      <c r="L78" s="47"/>
      <c r="M78" s="47"/>
      <c r="N78" s="47"/>
      <c r="O78" s="47"/>
      <c r="P78" s="47"/>
      <c r="Q78" s="47"/>
      <c r="R78" s="47"/>
      <c r="S78" s="47"/>
      <c r="T78" s="47"/>
      <c r="U78" s="47"/>
    </row>
    <row r="79" spans="1:21" s="40" customFormat="1">
      <c r="A79" s="52" t="s">
        <v>445</v>
      </c>
      <c r="B79" s="56"/>
      <c r="C79" s="54" t="s">
        <v>446</v>
      </c>
      <c r="D79" s="54" t="s">
        <v>447</v>
      </c>
      <c r="E79" s="54" t="s">
        <v>448</v>
      </c>
      <c r="F79" s="54" t="s">
        <v>449</v>
      </c>
      <c r="G79" s="54"/>
      <c r="H79" s="54" t="s">
        <v>450</v>
      </c>
      <c r="I79" s="54" t="s">
        <v>446</v>
      </c>
      <c r="J79" s="54" t="s">
        <v>447</v>
      </c>
      <c r="K79" s="54" t="s">
        <v>448</v>
      </c>
      <c r="L79" s="54" t="s">
        <v>449</v>
      </c>
      <c r="M79" s="54"/>
      <c r="N79" s="54" t="s">
        <v>450</v>
      </c>
      <c r="O79" s="54"/>
      <c r="P79" s="54"/>
      <c r="Q79" s="54"/>
      <c r="R79" s="54"/>
      <c r="S79" s="54"/>
      <c r="T79" s="54"/>
      <c r="U79" s="54"/>
    </row>
    <row r="80" spans="1:21" s="40" customFormat="1">
      <c r="A80" s="52" t="s">
        <v>66</v>
      </c>
      <c r="B80" s="56"/>
      <c r="C80" s="54" t="s">
        <v>451</v>
      </c>
      <c r="D80" s="54">
        <v>345</v>
      </c>
      <c r="E80" s="54">
        <v>345</v>
      </c>
      <c r="F80" s="54"/>
      <c r="G80" s="54" t="s">
        <v>452</v>
      </c>
      <c r="H80" s="54">
        <v>34520</v>
      </c>
      <c r="I80" s="54" t="s">
        <v>451</v>
      </c>
      <c r="J80" s="54">
        <v>345</v>
      </c>
      <c r="K80" s="54">
        <v>345</v>
      </c>
      <c r="L80" s="54"/>
      <c r="M80" s="54" t="s">
        <v>452</v>
      </c>
      <c r="N80" s="54">
        <v>34520</v>
      </c>
      <c r="O80" s="54"/>
      <c r="P80" s="54"/>
      <c r="Q80" s="54"/>
      <c r="R80" s="54"/>
      <c r="S80" s="54" t="s">
        <v>453</v>
      </c>
      <c r="T80" s="54"/>
      <c r="U80" s="54"/>
    </row>
    <row r="81" spans="1:21">
      <c r="A81" s="10" t="s">
        <v>72</v>
      </c>
      <c r="B81" s="9"/>
      <c r="C81" s="49" t="s">
        <v>454</v>
      </c>
      <c r="D81" s="49"/>
      <c r="E81" s="49"/>
      <c r="F81" s="49"/>
      <c r="G81" s="49"/>
      <c r="H81" s="49"/>
      <c r="I81" s="49" t="s">
        <v>454</v>
      </c>
      <c r="J81" s="49"/>
      <c r="K81" s="49"/>
      <c r="L81" s="49"/>
      <c r="M81" s="49"/>
      <c r="N81" s="49"/>
      <c r="O81" s="49"/>
      <c r="P81" s="49"/>
      <c r="Q81" s="49"/>
      <c r="R81" s="49"/>
      <c r="S81" s="49"/>
      <c r="T81" s="49"/>
      <c r="U81" s="49"/>
    </row>
    <row r="82" spans="1:21">
      <c r="A82" s="50" t="s">
        <v>455</v>
      </c>
      <c r="B82" s="13"/>
      <c r="C82" s="49" t="s">
        <v>456</v>
      </c>
      <c r="D82" s="49">
        <v>3650</v>
      </c>
      <c r="E82" s="49">
        <v>37597</v>
      </c>
      <c r="F82" s="49"/>
      <c r="G82" s="49"/>
      <c r="H82" s="49"/>
      <c r="I82" s="49" t="s">
        <v>456</v>
      </c>
      <c r="J82" s="49">
        <v>3650</v>
      </c>
      <c r="K82" s="49">
        <v>37597</v>
      </c>
      <c r="L82" s="49"/>
      <c r="M82" s="49"/>
      <c r="N82" s="49"/>
      <c r="O82" s="49"/>
      <c r="P82" s="49"/>
      <c r="Q82" s="49"/>
      <c r="R82" s="49"/>
      <c r="S82" s="49"/>
      <c r="T82" s="49"/>
      <c r="U82" s="49"/>
    </row>
    <row r="83" spans="1:21">
      <c r="A83" s="50" t="s">
        <v>457</v>
      </c>
      <c r="B83" s="13"/>
      <c r="C83" s="49" t="s">
        <v>458</v>
      </c>
      <c r="D83" s="49">
        <v>3651</v>
      </c>
      <c r="E83" s="49" t="s">
        <v>459</v>
      </c>
      <c r="F83" s="49"/>
      <c r="G83" s="49"/>
      <c r="H83" s="49">
        <v>37511</v>
      </c>
      <c r="I83" s="49" t="s">
        <v>458</v>
      </c>
      <c r="J83" s="49">
        <v>3651</v>
      </c>
      <c r="K83" s="49" t="s">
        <v>459</v>
      </c>
      <c r="L83" s="49"/>
      <c r="M83" s="49"/>
      <c r="N83" s="49">
        <v>37511</v>
      </c>
      <c r="O83" s="49"/>
      <c r="P83" s="49"/>
      <c r="Q83" s="49"/>
      <c r="R83" s="49"/>
      <c r="S83" s="49"/>
      <c r="T83" s="49"/>
      <c r="U83" s="49"/>
    </row>
    <row r="84" spans="1:21">
      <c r="A84" s="50" t="s">
        <v>460</v>
      </c>
      <c r="B84" s="13"/>
      <c r="C84" s="49" t="s">
        <v>461</v>
      </c>
      <c r="D84" s="49">
        <v>3652</v>
      </c>
      <c r="E84" s="49" t="s">
        <v>462</v>
      </c>
      <c r="F84" s="49"/>
      <c r="G84" s="49"/>
      <c r="H84" s="49"/>
      <c r="I84" s="49" t="s">
        <v>461</v>
      </c>
      <c r="J84" s="49">
        <v>3652</v>
      </c>
      <c r="K84" s="49" t="s">
        <v>462</v>
      </c>
      <c r="L84" s="49"/>
      <c r="M84" s="49"/>
      <c r="N84" s="49"/>
      <c r="O84" s="49"/>
      <c r="P84" s="49"/>
      <c r="Q84" s="49"/>
      <c r="R84" s="49"/>
      <c r="S84" s="49"/>
      <c r="T84" s="49"/>
      <c r="U84" s="49"/>
    </row>
    <row r="85" spans="1:21">
      <c r="A85" s="50" t="s">
        <v>463</v>
      </c>
      <c r="B85" s="13"/>
      <c r="C85" s="49" t="s">
        <v>464</v>
      </c>
      <c r="D85" s="49" t="s">
        <v>465</v>
      </c>
      <c r="E85" s="49" t="s">
        <v>14</v>
      </c>
      <c r="F85" s="49"/>
      <c r="G85" s="49"/>
      <c r="H85" s="49"/>
      <c r="I85" s="49" t="s">
        <v>464</v>
      </c>
      <c r="J85" s="49" t="s">
        <v>465</v>
      </c>
      <c r="K85" s="49" t="s">
        <v>14</v>
      </c>
      <c r="L85" s="49"/>
      <c r="M85" s="49"/>
      <c r="N85" s="49"/>
      <c r="O85" s="49"/>
      <c r="P85" s="49"/>
      <c r="Q85" s="49"/>
      <c r="R85" s="49"/>
      <c r="S85" s="49"/>
      <c r="T85" s="49"/>
      <c r="U85" s="49"/>
    </row>
    <row r="86" spans="1:21">
      <c r="A86" s="50" t="s">
        <v>466</v>
      </c>
      <c r="B86" s="13"/>
      <c r="C86" s="49" t="s">
        <v>467</v>
      </c>
      <c r="D86" s="49" t="s">
        <v>468</v>
      </c>
      <c r="E86" s="49">
        <v>36401</v>
      </c>
      <c r="F86" s="49"/>
      <c r="G86" s="49"/>
      <c r="H86" s="49"/>
      <c r="I86" s="49" t="s">
        <v>467</v>
      </c>
      <c r="J86" s="49" t="s">
        <v>468</v>
      </c>
      <c r="K86" s="49" t="s">
        <v>14</v>
      </c>
      <c r="L86" s="49"/>
      <c r="M86" s="49"/>
      <c r="N86" s="49"/>
      <c r="O86" s="49"/>
      <c r="P86" s="49"/>
      <c r="Q86" s="49"/>
      <c r="R86" s="49"/>
      <c r="S86" s="49"/>
      <c r="T86" s="49"/>
      <c r="U86" s="49"/>
    </row>
    <row r="87" spans="1:21">
      <c r="A87" s="50" t="s">
        <v>469</v>
      </c>
      <c r="B87" s="13"/>
      <c r="C87" s="49" t="s">
        <v>470</v>
      </c>
      <c r="D87" s="49" t="s">
        <v>471</v>
      </c>
      <c r="E87" s="49" t="s">
        <v>14</v>
      </c>
      <c r="F87" s="49"/>
      <c r="G87" s="49"/>
      <c r="H87" s="49"/>
      <c r="I87" s="49" t="s">
        <v>470</v>
      </c>
      <c r="J87" s="49" t="s">
        <v>471</v>
      </c>
      <c r="K87" s="49" t="s">
        <v>14</v>
      </c>
      <c r="L87" s="49"/>
      <c r="M87" s="49"/>
      <c r="N87" s="49"/>
      <c r="O87" s="49"/>
      <c r="P87" s="49"/>
      <c r="Q87" s="49"/>
      <c r="R87" s="49"/>
      <c r="S87" s="49"/>
      <c r="T87" s="49"/>
      <c r="U87" s="49"/>
    </row>
    <row r="88" spans="1:21">
      <c r="A88" s="50" t="s">
        <v>472</v>
      </c>
      <c r="B88" s="13"/>
      <c r="C88" s="49" t="s">
        <v>473</v>
      </c>
      <c r="D88" s="49" t="s">
        <v>474</v>
      </c>
      <c r="E88" s="49" t="s">
        <v>14</v>
      </c>
      <c r="F88" s="49"/>
      <c r="G88" s="49"/>
      <c r="H88" s="49"/>
      <c r="I88" s="49" t="s">
        <v>473</v>
      </c>
      <c r="J88" s="49" t="s">
        <v>474</v>
      </c>
      <c r="K88" s="49" t="s">
        <v>14</v>
      </c>
      <c r="L88" s="49"/>
      <c r="M88" s="49"/>
      <c r="N88" s="49"/>
      <c r="O88" s="49"/>
      <c r="P88" s="49"/>
      <c r="Q88" s="49"/>
      <c r="R88" s="49"/>
      <c r="S88" s="49"/>
      <c r="T88" s="49"/>
      <c r="U88" s="49"/>
    </row>
    <row r="89" spans="1:21">
      <c r="A89" s="50" t="s">
        <v>475</v>
      </c>
      <c r="B89" s="13"/>
      <c r="C89" s="49" t="s">
        <v>476</v>
      </c>
      <c r="D89" s="49" t="s">
        <v>477</v>
      </c>
      <c r="E89" s="49" t="s">
        <v>478</v>
      </c>
      <c r="F89" s="49"/>
      <c r="G89" s="49"/>
      <c r="H89" s="49">
        <v>37597</v>
      </c>
      <c r="I89" s="49" t="s">
        <v>476</v>
      </c>
      <c r="J89" s="49" t="s">
        <v>477</v>
      </c>
      <c r="K89" s="49" t="s">
        <v>478</v>
      </c>
      <c r="L89" s="49"/>
      <c r="M89" s="49"/>
      <c r="N89" s="49">
        <v>37597</v>
      </c>
      <c r="O89" s="49"/>
      <c r="P89" s="49"/>
      <c r="Q89" s="49"/>
      <c r="R89" s="49"/>
      <c r="S89" s="49"/>
      <c r="T89" s="49"/>
      <c r="U89" s="49"/>
    </row>
    <row r="90" spans="1:21">
      <c r="A90" s="50" t="s">
        <v>479</v>
      </c>
      <c r="B90" s="13"/>
      <c r="C90" s="49"/>
      <c r="D90" s="49"/>
      <c r="E90" s="49"/>
      <c r="F90" s="49"/>
      <c r="G90" s="49"/>
      <c r="H90" s="49"/>
      <c r="I90" s="49"/>
      <c r="J90" s="49"/>
      <c r="K90" s="49"/>
      <c r="L90" s="49"/>
      <c r="M90" s="49"/>
      <c r="N90" s="49"/>
      <c r="O90" s="49"/>
      <c r="P90" s="49"/>
      <c r="Q90" s="49"/>
      <c r="R90" s="49"/>
      <c r="S90" s="49"/>
      <c r="T90" s="49" t="s">
        <v>480</v>
      </c>
      <c r="U90" s="49"/>
    </row>
    <row r="91" spans="1:21" ht="17" customHeight="1">
      <c r="A91" s="50" t="s">
        <v>481</v>
      </c>
      <c r="B91" s="13"/>
      <c r="C91" s="49" t="s">
        <v>482</v>
      </c>
      <c r="D91" s="49" t="s">
        <v>483</v>
      </c>
      <c r="E91" s="49" t="s">
        <v>14</v>
      </c>
      <c r="F91" s="49"/>
      <c r="G91" s="49"/>
      <c r="H91" s="49"/>
      <c r="I91" s="49" t="s">
        <v>482</v>
      </c>
      <c r="J91" s="49" t="s">
        <v>483</v>
      </c>
      <c r="K91" s="49" t="s">
        <v>14</v>
      </c>
      <c r="L91" s="49"/>
      <c r="M91" s="49"/>
      <c r="N91" s="49"/>
      <c r="O91" s="49"/>
      <c r="P91" s="49"/>
      <c r="Q91" s="49"/>
      <c r="R91" s="49"/>
      <c r="S91" s="49"/>
      <c r="T91" s="49"/>
      <c r="U91" s="49"/>
    </row>
    <row r="92" spans="1:21" s="39" customFormat="1" ht="17" customHeight="1">
      <c r="A92" s="51" t="s">
        <v>484</v>
      </c>
      <c r="B92" s="53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  <c r="Q92" s="47"/>
      <c r="R92" s="47"/>
      <c r="S92" s="47" t="s">
        <v>485</v>
      </c>
      <c r="T92" s="47"/>
      <c r="U92" s="47"/>
    </row>
    <row r="93" spans="1:21">
      <c r="A93" s="10" t="s">
        <v>486</v>
      </c>
      <c r="B93" s="13"/>
      <c r="C93" s="49"/>
      <c r="D93" s="49"/>
      <c r="E93" s="49"/>
      <c r="F93" s="49"/>
      <c r="G93" s="49"/>
      <c r="H93" s="49"/>
      <c r="I93" s="49"/>
      <c r="J93" s="49"/>
      <c r="K93" s="49"/>
      <c r="L93" s="49"/>
      <c r="M93" s="49"/>
      <c r="N93" s="49"/>
      <c r="O93" s="49"/>
      <c r="P93" s="49"/>
      <c r="Q93" s="49"/>
      <c r="R93" s="49"/>
      <c r="S93" s="49"/>
      <c r="T93" s="49"/>
      <c r="U93" s="49"/>
    </row>
    <row r="94" spans="1:21">
      <c r="A94" s="50" t="s">
        <v>487</v>
      </c>
      <c r="B94" s="13"/>
      <c r="C94" s="49" t="s">
        <v>488</v>
      </c>
      <c r="D94" s="49">
        <v>243</v>
      </c>
      <c r="E94" s="49">
        <v>243</v>
      </c>
      <c r="F94" s="49"/>
      <c r="G94" s="49"/>
      <c r="H94" s="49"/>
      <c r="I94" s="49" t="s">
        <v>488</v>
      </c>
      <c r="J94" s="49">
        <v>243</v>
      </c>
      <c r="K94" s="49">
        <v>243</v>
      </c>
      <c r="L94" s="49"/>
      <c r="M94" s="49"/>
      <c r="N94" s="49"/>
      <c r="O94" s="49"/>
      <c r="P94" s="49"/>
      <c r="Q94" s="49"/>
      <c r="R94" s="49"/>
      <c r="S94" s="49"/>
      <c r="T94" s="49"/>
      <c r="U94" s="49"/>
    </row>
    <row r="95" spans="1:21">
      <c r="A95" s="50" t="s">
        <v>489</v>
      </c>
      <c r="B95" s="13"/>
      <c r="C95" s="49" t="s">
        <v>490</v>
      </c>
      <c r="D95" s="49" t="s">
        <v>14</v>
      </c>
      <c r="E95" s="49" t="s">
        <v>14</v>
      </c>
      <c r="F95" s="49" t="s">
        <v>491</v>
      </c>
      <c r="G95" s="49"/>
      <c r="H95" s="49"/>
      <c r="I95" s="49" t="s">
        <v>490</v>
      </c>
      <c r="J95" s="49" t="s">
        <v>14</v>
      </c>
      <c r="K95" s="49" t="s">
        <v>14</v>
      </c>
      <c r="L95" s="49" t="s">
        <v>491</v>
      </c>
      <c r="M95" s="49"/>
      <c r="N95" s="49"/>
      <c r="O95" s="49"/>
      <c r="P95" s="49"/>
      <c r="Q95" s="49"/>
      <c r="R95" s="49"/>
      <c r="S95" s="49"/>
      <c r="T95" s="49"/>
      <c r="U95" s="49"/>
    </row>
    <row r="96" spans="1:21">
      <c r="A96" s="50" t="s">
        <v>492</v>
      </c>
      <c r="B96" s="13"/>
      <c r="C96" s="49" t="s">
        <v>491</v>
      </c>
      <c r="D96" s="49" t="s">
        <v>14</v>
      </c>
      <c r="E96" s="49" t="s">
        <v>14</v>
      </c>
      <c r="F96" s="49"/>
      <c r="G96" s="49"/>
      <c r="H96" s="49"/>
      <c r="I96" s="49" t="s">
        <v>491</v>
      </c>
      <c r="J96" s="49" t="s">
        <v>14</v>
      </c>
      <c r="K96" s="49" t="s">
        <v>14</v>
      </c>
      <c r="L96" s="49"/>
      <c r="M96" s="49"/>
      <c r="N96" s="49"/>
      <c r="O96" s="49"/>
      <c r="P96" s="49"/>
      <c r="Q96" s="49"/>
      <c r="R96" s="49"/>
      <c r="S96" s="49"/>
      <c r="T96" s="49"/>
      <c r="U96" s="49"/>
    </row>
    <row r="97" spans="1:21">
      <c r="A97" s="50" t="s">
        <v>493</v>
      </c>
      <c r="B97" s="13"/>
      <c r="C97" s="49" t="s">
        <v>494</v>
      </c>
      <c r="D97" s="49" t="s">
        <v>14</v>
      </c>
      <c r="E97" s="49" t="s">
        <v>14</v>
      </c>
      <c r="F97" s="49"/>
      <c r="G97" s="49"/>
      <c r="H97" s="49"/>
      <c r="I97" s="49" t="s">
        <v>494</v>
      </c>
      <c r="J97" s="49" t="s">
        <v>14</v>
      </c>
      <c r="K97" s="49" t="s">
        <v>14</v>
      </c>
      <c r="L97" s="49"/>
      <c r="M97" s="49"/>
      <c r="N97" s="49"/>
      <c r="O97" s="49"/>
      <c r="P97" s="49"/>
      <c r="Q97" s="49"/>
      <c r="R97" s="49"/>
      <c r="S97" s="49"/>
      <c r="T97" s="49"/>
      <c r="U97" s="49"/>
    </row>
    <row r="98" spans="1:21">
      <c r="A98" s="50" t="s">
        <v>495</v>
      </c>
      <c r="B98" s="13"/>
      <c r="C98" s="49" t="s">
        <v>496</v>
      </c>
      <c r="D98" s="49">
        <v>2443</v>
      </c>
      <c r="E98" s="49" t="s">
        <v>14</v>
      </c>
      <c r="F98" s="49"/>
      <c r="G98" s="49"/>
      <c r="H98" s="49"/>
      <c r="I98" s="49" t="s">
        <v>496</v>
      </c>
      <c r="J98" s="49">
        <v>2443</v>
      </c>
      <c r="K98" s="49" t="s">
        <v>14</v>
      </c>
      <c r="L98" s="49"/>
      <c r="M98" s="49"/>
      <c r="N98" s="49"/>
      <c r="O98" s="49"/>
      <c r="P98" s="49"/>
      <c r="Q98" s="49"/>
      <c r="R98" s="49"/>
      <c r="S98" s="49"/>
      <c r="T98" s="49"/>
      <c r="U98" s="49"/>
    </row>
    <row r="99" spans="1:21">
      <c r="A99" s="50" t="s">
        <v>497</v>
      </c>
      <c r="B99" s="13"/>
      <c r="C99" s="49" t="s">
        <v>498</v>
      </c>
      <c r="D99" s="49" t="s">
        <v>499</v>
      </c>
      <c r="E99" s="49" t="s">
        <v>14</v>
      </c>
      <c r="F99" s="49"/>
      <c r="G99" s="49"/>
      <c r="H99" s="49"/>
      <c r="I99" s="49" t="s">
        <v>498</v>
      </c>
      <c r="J99" s="49" t="s">
        <v>499</v>
      </c>
      <c r="K99" s="49" t="s">
        <v>14</v>
      </c>
      <c r="L99" s="49"/>
      <c r="M99" s="49"/>
      <c r="N99" s="49"/>
      <c r="O99" s="49"/>
      <c r="P99" s="49"/>
      <c r="Q99" s="49"/>
      <c r="R99" s="49"/>
      <c r="S99" s="49"/>
      <c r="T99" s="49"/>
      <c r="U99" s="49"/>
    </row>
    <row r="100" spans="1:21">
      <c r="A100" s="50" t="s">
        <v>500</v>
      </c>
      <c r="B100" s="13"/>
      <c r="C100" s="49" t="s">
        <v>501</v>
      </c>
      <c r="D100" s="49" t="s">
        <v>502</v>
      </c>
      <c r="E100" s="49" t="s">
        <v>14</v>
      </c>
      <c r="F100" s="49"/>
      <c r="G100" s="49"/>
      <c r="H100" s="49"/>
      <c r="I100" s="49" t="s">
        <v>501</v>
      </c>
      <c r="J100" s="49" t="s">
        <v>502</v>
      </c>
      <c r="K100" s="49" t="s">
        <v>14</v>
      </c>
      <c r="L100" s="49"/>
      <c r="M100" s="49"/>
      <c r="N100" s="49"/>
      <c r="O100" s="49"/>
      <c r="P100" s="49"/>
      <c r="Q100" s="49"/>
      <c r="R100" s="49"/>
      <c r="S100" s="49"/>
      <c r="T100" s="49"/>
      <c r="U100" s="49"/>
    </row>
    <row r="101" spans="1:21">
      <c r="A101" s="50" t="s">
        <v>503</v>
      </c>
      <c r="B101" s="13"/>
      <c r="C101" s="49" t="s">
        <v>504</v>
      </c>
      <c r="D101" s="49" t="s">
        <v>14</v>
      </c>
      <c r="E101" s="49" t="s">
        <v>14</v>
      </c>
      <c r="F101" s="49"/>
      <c r="G101" s="49"/>
      <c r="H101" s="49"/>
      <c r="I101" s="49" t="s">
        <v>504</v>
      </c>
      <c r="J101" s="49" t="s">
        <v>14</v>
      </c>
      <c r="K101" s="49" t="s">
        <v>14</v>
      </c>
      <c r="L101" s="49"/>
      <c r="M101" s="49"/>
      <c r="N101" s="49"/>
      <c r="O101" s="49"/>
      <c r="P101" s="49"/>
      <c r="Q101" s="49"/>
      <c r="R101" s="49"/>
      <c r="S101" s="49"/>
      <c r="T101" s="49"/>
      <c r="U101" s="49"/>
    </row>
    <row r="102" spans="1:21" s="39" customFormat="1">
      <c r="A102" s="51" t="s">
        <v>505</v>
      </c>
      <c r="B102" s="53"/>
      <c r="C102" s="47" t="s">
        <v>506</v>
      </c>
      <c r="D102" s="47" t="s">
        <v>507</v>
      </c>
      <c r="E102" s="47">
        <v>244</v>
      </c>
      <c r="F102" s="47"/>
      <c r="G102" s="47" t="s">
        <v>508</v>
      </c>
      <c r="H102" s="47">
        <v>24409</v>
      </c>
      <c r="I102" s="47" t="s">
        <v>506</v>
      </c>
      <c r="J102" s="47" t="s">
        <v>507</v>
      </c>
      <c r="K102" s="47">
        <v>244</v>
      </c>
      <c r="L102" s="47"/>
      <c r="M102" s="47" t="s">
        <v>508</v>
      </c>
      <c r="N102" s="47"/>
      <c r="O102" s="47"/>
      <c r="P102" s="47"/>
      <c r="Q102" s="47"/>
      <c r="R102" s="47"/>
      <c r="S102" s="47" t="s">
        <v>509</v>
      </c>
      <c r="T102" s="47" t="s">
        <v>510</v>
      </c>
      <c r="U102" s="47"/>
    </row>
    <row r="103" spans="1:21" s="40" customFormat="1">
      <c r="A103" s="52" t="s">
        <v>23</v>
      </c>
      <c r="B103" s="56"/>
      <c r="C103" s="54" t="s">
        <v>511</v>
      </c>
      <c r="D103" s="54">
        <v>493</v>
      </c>
      <c r="E103" s="54">
        <v>493</v>
      </c>
      <c r="F103" s="54"/>
      <c r="G103" s="54"/>
      <c r="H103" s="54"/>
      <c r="I103" s="54" t="s">
        <v>511</v>
      </c>
      <c r="J103" s="54">
        <v>493</v>
      </c>
      <c r="K103" s="54">
        <v>493</v>
      </c>
      <c r="L103" s="54"/>
      <c r="M103" s="54"/>
      <c r="N103" s="54"/>
      <c r="O103" s="54"/>
      <c r="P103" s="54"/>
      <c r="Q103" s="54"/>
      <c r="R103" s="54"/>
      <c r="S103" s="54"/>
      <c r="T103" s="54"/>
      <c r="U103" s="54"/>
    </row>
    <row r="104" spans="1:21" s="39" customFormat="1">
      <c r="A104" s="45" t="s">
        <v>27</v>
      </c>
      <c r="B104" s="53"/>
      <c r="C104" s="47" t="s">
        <v>512</v>
      </c>
      <c r="D104" s="47">
        <v>6918</v>
      </c>
      <c r="E104" s="47">
        <v>691</v>
      </c>
      <c r="F104" s="47"/>
      <c r="G104" s="47" t="s">
        <v>513</v>
      </c>
      <c r="H104" s="47"/>
      <c r="I104" s="47" t="s">
        <v>512</v>
      </c>
      <c r="J104" s="47">
        <v>6918</v>
      </c>
      <c r="K104" s="47">
        <v>691</v>
      </c>
      <c r="L104" s="47"/>
      <c r="M104" s="47" t="s">
        <v>513</v>
      </c>
      <c r="N104" s="47"/>
      <c r="O104" s="47"/>
      <c r="P104" s="47"/>
      <c r="Q104" s="47"/>
      <c r="R104" s="47"/>
      <c r="S104" s="47" t="s">
        <v>514</v>
      </c>
      <c r="T104" s="47"/>
      <c r="U104" s="47"/>
    </row>
    <row r="105" spans="1:21">
      <c r="A105" s="10" t="s">
        <v>44</v>
      </c>
      <c r="B105" s="13"/>
      <c r="C105" s="49"/>
      <c r="D105" s="49"/>
      <c r="E105" s="49"/>
      <c r="F105" s="49"/>
      <c r="G105" s="49"/>
      <c r="H105" s="49"/>
      <c r="I105" s="49"/>
      <c r="J105" s="49"/>
      <c r="K105" s="49"/>
      <c r="L105" s="49"/>
      <c r="M105" s="49"/>
      <c r="N105" s="49"/>
      <c r="O105" s="49"/>
      <c r="P105" s="49"/>
      <c r="Q105" s="49"/>
      <c r="R105" s="49"/>
      <c r="S105" s="49"/>
      <c r="T105" s="49"/>
      <c r="U105" s="49"/>
    </row>
    <row r="106" spans="1:21">
      <c r="A106" s="50" t="s">
        <v>44</v>
      </c>
      <c r="B106" s="13"/>
      <c r="C106" s="49" t="s">
        <v>515</v>
      </c>
      <c r="D106" s="49">
        <v>585</v>
      </c>
      <c r="E106" s="49" t="s">
        <v>14</v>
      </c>
      <c r="F106" s="49"/>
      <c r="G106" s="49"/>
      <c r="H106" s="49"/>
      <c r="I106" s="49" t="s">
        <v>515</v>
      </c>
      <c r="J106" s="49">
        <v>585</v>
      </c>
      <c r="K106" s="49" t="s">
        <v>14</v>
      </c>
      <c r="L106" s="49"/>
      <c r="M106" s="49"/>
      <c r="N106" s="49"/>
      <c r="O106" s="49"/>
      <c r="P106" s="49"/>
      <c r="Q106" s="49"/>
      <c r="R106" s="49"/>
      <c r="S106" s="49" t="s">
        <v>516</v>
      </c>
      <c r="T106" s="49"/>
      <c r="U106" s="49"/>
    </row>
    <row r="107" spans="1:21" s="39" customFormat="1">
      <c r="A107" s="51" t="s">
        <v>517</v>
      </c>
      <c r="B107" s="53"/>
      <c r="C107" s="47" t="s">
        <v>518</v>
      </c>
      <c r="D107" s="47" t="s">
        <v>14</v>
      </c>
      <c r="E107" s="47" t="s">
        <v>14</v>
      </c>
      <c r="F107" s="47"/>
      <c r="G107" s="47"/>
      <c r="H107" s="47"/>
      <c r="I107" s="47" t="s">
        <v>518</v>
      </c>
      <c r="J107" s="47" t="s">
        <v>14</v>
      </c>
      <c r="K107" s="47" t="s">
        <v>14</v>
      </c>
      <c r="L107" s="47"/>
      <c r="M107" s="47"/>
      <c r="N107" s="47"/>
      <c r="O107" s="47"/>
      <c r="P107" s="47"/>
      <c r="Q107" s="47"/>
      <c r="R107" s="47"/>
      <c r="S107" s="47" t="s">
        <v>519</v>
      </c>
      <c r="T107" s="47"/>
      <c r="U107" s="47"/>
    </row>
  </sheetData>
  <mergeCells count="7">
    <mergeCell ref="B13:B21"/>
    <mergeCell ref="B23:B26"/>
    <mergeCell ref="L4:N4"/>
    <mergeCell ref="O4:R4"/>
    <mergeCell ref="C4:E4"/>
    <mergeCell ref="F4:H4"/>
    <mergeCell ref="I4:K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201E0A-D41D-2548-86B0-9B166BFAC340}">
  <dimension ref="A1:G30"/>
  <sheetViews>
    <sheetView workbookViewId="0">
      <selection activeCell="C14" sqref="C14"/>
    </sheetView>
  </sheetViews>
  <sheetFormatPr baseColWidth="10" defaultRowHeight="16"/>
  <cols>
    <col min="1" max="1" width="28.42578125" customWidth="1"/>
    <col min="2" max="6" width="23.140625" customWidth="1"/>
    <col min="7" max="7" width="17.85546875" customWidth="1"/>
  </cols>
  <sheetData>
    <row r="1" spans="1:7" ht="18">
      <c r="A1" s="15" t="s">
        <v>1017</v>
      </c>
      <c r="B1" s="16"/>
      <c r="C1" s="16"/>
      <c r="D1" s="16"/>
      <c r="E1" s="16"/>
      <c r="F1" s="16"/>
    </row>
    <row r="3" spans="1:7" ht="18">
      <c r="A3" s="100" t="s">
        <v>139</v>
      </c>
      <c r="B3" s="76" t="s">
        <v>814</v>
      </c>
      <c r="C3" s="78" t="s">
        <v>886</v>
      </c>
      <c r="D3" s="76" t="s">
        <v>817</v>
      </c>
      <c r="E3" s="78" t="s">
        <v>818</v>
      </c>
      <c r="F3" s="102" t="s">
        <v>142</v>
      </c>
      <c r="G3" s="104" t="s">
        <v>807</v>
      </c>
    </row>
    <row r="4" spans="1:7">
      <c r="A4" s="101"/>
      <c r="B4" s="82" t="s">
        <v>815</v>
      </c>
      <c r="C4" s="77" t="s">
        <v>141</v>
      </c>
      <c r="D4" s="77" t="s">
        <v>141</v>
      </c>
      <c r="E4" s="77" t="s">
        <v>141</v>
      </c>
      <c r="F4" s="103"/>
      <c r="G4" s="105"/>
    </row>
    <row r="5" spans="1:7">
      <c r="A5" s="29" t="s">
        <v>9</v>
      </c>
      <c r="B5" s="83" t="s">
        <v>798</v>
      </c>
      <c r="C5" s="83" t="s">
        <v>841</v>
      </c>
      <c r="D5" s="83" t="s">
        <v>686</v>
      </c>
      <c r="E5" s="83" t="s">
        <v>863</v>
      </c>
      <c r="F5" s="13" t="s">
        <v>179</v>
      </c>
      <c r="G5" s="60">
        <v>5.5496399959436164E-2</v>
      </c>
    </row>
    <row r="6" spans="1:7">
      <c r="A6" s="29" t="s">
        <v>17</v>
      </c>
      <c r="B6" s="83" t="s">
        <v>834</v>
      </c>
      <c r="C6" s="83" t="s">
        <v>842</v>
      </c>
      <c r="D6" s="83" t="s">
        <v>689</v>
      </c>
      <c r="E6" s="83" t="s">
        <v>864</v>
      </c>
      <c r="F6" s="13" t="s">
        <v>180</v>
      </c>
      <c r="G6" s="60">
        <v>4.8752662001825375E-2</v>
      </c>
    </row>
    <row r="7" spans="1:7">
      <c r="A7" s="29" t="s">
        <v>23</v>
      </c>
      <c r="B7" s="83" t="s">
        <v>819</v>
      </c>
      <c r="C7" s="83" t="s">
        <v>843</v>
      </c>
      <c r="D7" s="83" t="s">
        <v>692</v>
      </c>
      <c r="E7" s="83" t="s">
        <v>746</v>
      </c>
      <c r="F7" s="13" t="s">
        <v>181</v>
      </c>
      <c r="G7" s="60">
        <v>0.11324916337085489</v>
      </c>
    </row>
    <row r="8" spans="1:7">
      <c r="A8" s="29" t="s">
        <v>27</v>
      </c>
      <c r="B8" s="83" t="s">
        <v>820</v>
      </c>
      <c r="C8" s="83" t="s">
        <v>844</v>
      </c>
      <c r="D8" s="83" t="s">
        <v>696</v>
      </c>
      <c r="E8" s="83" t="s">
        <v>881</v>
      </c>
      <c r="F8" s="13" t="s">
        <v>182</v>
      </c>
      <c r="G8" s="60">
        <v>2.3780549639995943E-2</v>
      </c>
    </row>
    <row r="9" spans="1:7">
      <c r="A9" s="29" t="s">
        <v>33</v>
      </c>
      <c r="B9" s="83" t="s">
        <v>821</v>
      </c>
      <c r="C9" s="83" t="s">
        <v>845</v>
      </c>
      <c r="D9" s="83" t="s">
        <v>700</v>
      </c>
      <c r="E9" s="83" t="s">
        <v>865</v>
      </c>
      <c r="F9" s="13" t="s">
        <v>672</v>
      </c>
      <c r="G9" s="60">
        <v>0.16091167224419431</v>
      </c>
    </row>
    <row r="10" spans="1:7">
      <c r="A10" s="29" t="s">
        <v>38</v>
      </c>
      <c r="B10" s="83" t="s">
        <v>822</v>
      </c>
      <c r="C10" s="83" t="s">
        <v>846</v>
      </c>
      <c r="D10" s="83" t="s">
        <v>704</v>
      </c>
      <c r="E10" s="83" t="s">
        <v>882</v>
      </c>
      <c r="F10" s="13" t="s">
        <v>183</v>
      </c>
      <c r="G10" s="60">
        <v>9.7703029906419742E-2</v>
      </c>
    </row>
    <row r="11" spans="1:7">
      <c r="A11" s="29" t="s">
        <v>44</v>
      </c>
      <c r="B11" s="83" t="s">
        <v>823</v>
      </c>
      <c r="C11" s="83" t="s">
        <v>823</v>
      </c>
      <c r="D11" s="83" t="s">
        <v>708</v>
      </c>
      <c r="E11" s="83" t="s">
        <v>883</v>
      </c>
      <c r="F11" s="13" t="s">
        <v>184</v>
      </c>
      <c r="G11" s="60">
        <v>2.7065762637120336E-2</v>
      </c>
    </row>
    <row r="12" spans="1:7">
      <c r="A12" s="29" t="s">
        <v>50</v>
      </c>
      <c r="B12" s="83" t="s">
        <v>824</v>
      </c>
      <c r="C12" s="83" t="s">
        <v>847</v>
      </c>
      <c r="D12" s="83" t="s">
        <v>862</v>
      </c>
      <c r="E12" s="83" t="s">
        <v>866</v>
      </c>
      <c r="F12" s="13" t="s">
        <v>185</v>
      </c>
      <c r="G12" s="60">
        <v>2.2893215698205051E-2</v>
      </c>
    </row>
    <row r="13" spans="1:7">
      <c r="A13" s="29" t="s">
        <v>54</v>
      </c>
      <c r="B13" s="83" t="s">
        <v>839</v>
      </c>
      <c r="C13" s="83" t="s">
        <v>855</v>
      </c>
      <c r="D13" s="83" t="s">
        <v>712</v>
      </c>
      <c r="E13" s="83" t="s">
        <v>867</v>
      </c>
      <c r="F13" s="13" t="s">
        <v>212</v>
      </c>
      <c r="G13" s="60">
        <v>0.15051090104365883</v>
      </c>
    </row>
    <row r="14" spans="1:7">
      <c r="A14" s="29" t="s">
        <v>60</v>
      </c>
      <c r="B14" s="83" t="s">
        <v>840</v>
      </c>
      <c r="C14" s="83" t="s">
        <v>848</v>
      </c>
      <c r="D14" s="83" t="s">
        <v>716</v>
      </c>
      <c r="E14" s="83" t="s">
        <v>868</v>
      </c>
      <c r="F14" s="13" t="s">
        <v>186</v>
      </c>
      <c r="G14" s="60">
        <v>9.0584119257681783E-2</v>
      </c>
    </row>
    <row r="15" spans="1:7">
      <c r="A15" s="29" t="s">
        <v>66</v>
      </c>
      <c r="B15" s="83" t="s">
        <v>837</v>
      </c>
      <c r="C15" s="83" t="s">
        <v>837</v>
      </c>
      <c r="D15" s="83" t="s">
        <v>719</v>
      </c>
      <c r="E15" s="83" t="s">
        <v>869</v>
      </c>
      <c r="F15" s="13" t="s">
        <v>187</v>
      </c>
      <c r="G15" s="60">
        <v>2.7862285772234055E-2</v>
      </c>
    </row>
    <row r="16" spans="1:7">
      <c r="A16" s="29" t="s">
        <v>72</v>
      </c>
      <c r="B16" s="83" t="s">
        <v>825</v>
      </c>
      <c r="C16" s="83" t="s">
        <v>849</v>
      </c>
      <c r="D16" s="83" t="s">
        <v>722</v>
      </c>
      <c r="E16" s="83" t="s">
        <v>870</v>
      </c>
      <c r="F16" s="13" t="s">
        <v>188</v>
      </c>
      <c r="G16" s="60">
        <v>6.9034580671331502E-2</v>
      </c>
    </row>
    <row r="17" spans="1:7">
      <c r="A17" s="29" t="s">
        <v>78</v>
      </c>
      <c r="B17" s="83" t="s">
        <v>836</v>
      </c>
      <c r="C17" s="83" t="s">
        <v>850</v>
      </c>
      <c r="D17" s="83" t="s">
        <v>726</v>
      </c>
      <c r="E17" s="83" t="s">
        <v>871</v>
      </c>
      <c r="F17" s="13" t="s">
        <v>189</v>
      </c>
      <c r="G17" s="60">
        <v>8.7364364668897673E-2</v>
      </c>
    </row>
    <row r="18" spans="1:7">
      <c r="A18" s="29" t="s">
        <v>85</v>
      </c>
      <c r="B18" s="83" t="s">
        <v>826</v>
      </c>
      <c r="C18" s="83" t="s">
        <v>851</v>
      </c>
      <c r="D18" s="83" t="s">
        <v>730</v>
      </c>
      <c r="E18" s="83" t="s">
        <v>872</v>
      </c>
      <c r="F18" s="13" t="s">
        <v>190</v>
      </c>
      <c r="G18" s="60">
        <v>7.7045938545786438E-2</v>
      </c>
    </row>
    <row r="19" spans="1:7">
      <c r="A19" s="29" t="s">
        <v>199</v>
      </c>
      <c r="B19" s="83" t="s">
        <v>827</v>
      </c>
      <c r="C19" s="83" t="s">
        <v>852</v>
      </c>
      <c r="D19" s="83" t="s">
        <v>734</v>
      </c>
      <c r="E19" s="83" t="s">
        <v>873</v>
      </c>
      <c r="F19" s="13" t="s">
        <v>191</v>
      </c>
      <c r="G19" s="60">
        <v>0.43897677720312339</v>
      </c>
    </row>
    <row r="20" spans="1:7">
      <c r="A20" s="29" t="s">
        <v>94</v>
      </c>
      <c r="B20" s="83" t="s">
        <v>828</v>
      </c>
      <c r="C20" s="83" t="s">
        <v>856</v>
      </c>
      <c r="D20" s="83" t="s">
        <v>738</v>
      </c>
      <c r="E20" s="83" t="s">
        <v>884</v>
      </c>
      <c r="F20" s="13" t="s">
        <v>213</v>
      </c>
      <c r="G20" s="60">
        <v>0.30795069517466994</v>
      </c>
    </row>
    <row r="21" spans="1:7">
      <c r="A21" s="29" t="s">
        <v>100</v>
      </c>
      <c r="B21" s="83" t="s">
        <v>829</v>
      </c>
      <c r="C21" s="83" t="s">
        <v>857</v>
      </c>
      <c r="D21" s="83" t="s">
        <v>741</v>
      </c>
      <c r="E21" s="83" t="s">
        <v>874</v>
      </c>
      <c r="F21" s="13" t="s">
        <v>192</v>
      </c>
      <c r="G21" s="60">
        <v>0.14184666869485854</v>
      </c>
    </row>
    <row r="22" spans="1:7">
      <c r="A22" s="29" t="s">
        <v>103</v>
      </c>
      <c r="B22" s="83" t="s">
        <v>835</v>
      </c>
      <c r="C22" s="83" t="s">
        <v>853</v>
      </c>
      <c r="D22" s="83" t="s">
        <v>745</v>
      </c>
      <c r="E22" s="83" t="s">
        <v>875</v>
      </c>
      <c r="F22" s="13" t="s">
        <v>193</v>
      </c>
      <c r="G22" s="60">
        <v>0.15939052834398135</v>
      </c>
    </row>
    <row r="23" spans="1:7">
      <c r="A23" s="29" t="s">
        <v>105</v>
      </c>
      <c r="B23" s="83" t="s">
        <v>830</v>
      </c>
      <c r="C23" s="83" t="s">
        <v>858</v>
      </c>
      <c r="D23" s="83" t="s">
        <v>749</v>
      </c>
      <c r="E23" s="83" t="s">
        <v>876</v>
      </c>
      <c r="F23" s="13" t="s">
        <v>194</v>
      </c>
      <c r="G23" s="60">
        <v>9.0644036028531258E-2</v>
      </c>
    </row>
    <row r="24" spans="1:7">
      <c r="A24" s="29" t="s">
        <v>111</v>
      </c>
      <c r="B24" s="83" t="s">
        <v>838</v>
      </c>
      <c r="C24" s="83" t="s">
        <v>854</v>
      </c>
      <c r="D24" s="83" t="s">
        <v>753</v>
      </c>
      <c r="E24" s="83" t="s">
        <v>885</v>
      </c>
      <c r="F24" s="13" t="s">
        <v>195</v>
      </c>
      <c r="G24" s="60">
        <v>0.11443048664625778</v>
      </c>
    </row>
    <row r="25" spans="1:7">
      <c r="A25" s="29" t="s">
        <v>116</v>
      </c>
      <c r="B25" s="83" t="s">
        <v>831</v>
      </c>
      <c r="C25" s="83" t="s">
        <v>859</v>
      </c>
      <c r="D25" s="83" t="s">
        <v>757</v>
      </c>
      <c r="E25" s="83" t="s">
        <v>877</v>
      </c>
      <c r="F25" s="13" t="s">
        <v>196</v>
      </c>
      <c r="G25" s="60">
        <v>3.0828516377649325E-2</v>
      </c>
    </row>
    <row r="26" spans="1:7">
      <c r="A26" s="29" t="s">
        <v>123</v>
      </c>
      <c r="B26" s="83" t="s">
        <v>683</v>
      </c>
      <c r="C26" s="83" t="s">
        <v>683</v>
      </c>
      <c r="D26" s="83" t="s">
        <v>760</v>
      </c>
      <c r="E26" s="83" t="s">
        <v>878</v>
      </c>
      <c r="F26" s="13" t="s">
        <v>211</v>
      </c>
      <c r="G26" s="60">
        <v>8.2536473416753187E-2</v>
      </c>
    </row>
    <row r="27" spans="1:7">
      <c r="A27" s="29" t="s">
        <v>129</v>
      </c>
      <c r="B27" s="83" t="s">
        <v>832</v>
      </c>
      <c r="C27" s="83" t="s">
        <v>860</v>
      </c>
      <c r="D27" s="83" t="s">
        <v>763</v>
      </c>
      <c r="E27" s="83" t="s">
        <v>879</v>
      </c>
      <c r="F27" s="13" t="s">
        <v>197</v>
      </c>
      <c r="G27" s="60">
        <v>0.18643105894492454</v>
      </c>
    </row>
    <row r="28" spans="1:7">
      <c r="A28" s="29" t="s">
        <v>134</v>
      </c>
      <c r="B28" s="83" t="s">
        <v>833</v>
      </c>
      <c r="C28" s="83" t="s">
        <v>861</v>
      </c>
      <c r="D28" s="83" t="s">
        <v>766</v>
      </c>
      <c r="E28" s="83" t="s">
        <v>880</v>
      </c>
      <c r="F28" s="13" t="s">
        <v>198</v>
      </c>
      <c r="G28" s="60">
        <v>6.2442957103742015E-2</v>
      </c>
    </row>
    <row r="29" spans="1:7">
      <c r="A29" s="34"/>
      <c r="B29" s="35"/>
      <c r="C29" s="35"/>
      <c r="D29" s="35"/>
      <c r="E29" s="35"/>
      <c r="F29" s="35"/>
      <c r="G29" s="34"/>
    </row>
    <row r="30" spans="1:7">
      <c r="B30" s="16"/>
      <c r="C30" s="16"/>
      <c r="D30" s="16"/>
      <c r="E30" s="16"/>
      <c r="F30" s="16"/>
    </row>
  </sheetData>
  <mergeCells count="3">
    <mergeCell ref="A3:A4"/>
    <mergeCell ref="F3:F4"/>
    <mergeCell ref="G3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D15DE-F777-D241-BF4D-0EA3585EFF7F}">
  <dimension ref="A1:H29"/>
  <sheetViews>
    <sheetView workbookViewId="0">
      <selection activeCell="A34" sqref="A34"/>
    </sheetView>
  </sheetViews>
  <sheetFormatPr baseColWidth="10" defaultRowHeight="16"/>
  <cols>
    <col min="1" max="1" width="28.42578125" customWidth="1"/>
    <col min="2" max="6" width="23.140625" style="16" customWidth="1"/>
    <col min="7" max="7" width="17.85546875" customWidth="1"/>
  </cols>
  <sheetData>
    <row r="1" spans="1:8" ht="19" customHeight="1">
      <c r="A1" s="15" t="s">
        <v>1018</v>
      </c>
    </row>
    <row r="3" spans="1:8" s="10" customFormat="1" ht="18">
      <c r="A3" s="100" t="s">
        <v>139</v>
      </c>
      <c r="B3" s="76" t="s">
        <v>814</v>
      </c>
      <c r="C3" s="78" t="s">
        <v>816</v>
      </c>
      <c r="D3" s="76" t="s">
        <v>808</v>
      </c>
      <c r="E3" s="78" t="s">
        <v>887</v>
      </c>
      <c r="F3" s="102" t="s">
        <v>142</v>
      </c>
      <c r="G3" s="104" t="s">
        <v>809</v>
      </c>
    </row>
    <row r="4" spans="1:8" s="29" customFormat="1" ht="13">
      <c r="A4" s="101"/>
      <c r="B4" s="77" t="s">
        <v>141</v>
      </c>
      <c r="C4" s="77" t="s">
        <v>141</v>
      </c>
      <c r="D4" s="77" t="s">
        <v>141</v>
      </c>
      <c r="E4" s="77" t="s">
        <v>141</v>
      </c>
      <c r="F4" s="103"/>
      <c r="G4" s="105"/>
    </row>
    <row r="5" spans="1:8">
      <c r="A5" s="29" t="s">
        <v>9</v>
      </c>
      <c r="B5" s="30" t="s">
        <v>900</v>
      </c>
      <c r="C5" s="30" t="s">
        <v>900</v>
      </c>
      <c r="D5" s="30" t="s">
        <v>768</v>
      </c>
      <c r="E5" s="30" t="s">
        <v>934</v>
      </c>
      <c r="F5" s="30" t="s">
        <v>532</v>
      </c>
      <c r="G5" s="61">
        <v>6.211562115621156E-2</v>
      </c>
      <c r="H5" s="34"/>
    </row>
    <row r="6" spans="1:8">
      <c r="A6" s="29" t="s">
        <v>17</v>
      </c>
      <c r="B6" s="30" t="s">
        <v>901</v>
      </c>
      <c r="C6" s="30" t="s">
        <v>942</v>
      </c>
      <c r="D6" s="30" t="s">
        <v>769</v>
      </c>
      <c r="E6" s="30" t="s">
        <v>920</v>
      </c>
      <c r="F6" s="30" t="s">
        <v>533</v>
      </c>
      <c r="G6" s="61">
        <v>6.1330958137167581E-2</v>
      </c>
      <c r="H6" s="34"/>
    </row>
    <row r="7" spans="1:8">
      <c r="A7" s="29" t="s">
        <v>23</v>
      </c>
      <c r="B7" s="30" t="s">
        <v>902</v>
      </c>
      <c r="C7" s="30" t="s">
        <v>902</v>
      </c>
      <c r="D7" s="30" t="s">
        <v>895</v>
      </c>
      <c r="E7" s="30" t="s">
        <v>921</v>
      </c>
      <c r="F7" s="30" t="s">
        <v>534</v>
      </c>
      <c r="G7" s="61">
        <v>0.11613012681850957</v>
      </c>
      <c r="H7" s="34"/>
    </row>
    <row r="8" spans="1:8">
      <c r="A8" s="29" t="s">
        <v>27</v>
      </c>
      <c r="B8" s="30" t="s">
        <v>912</v>
      </c>
      <c r="C8" s="30" t="s">
        <v>912</v>
      </c>
      <c r="D8" s="30" t="s">
        <v>770</v>
      </c>
      <c r="E8" s="30" t="s">
        <v>922</v>
      </c>
      <c r="F8" s="30" t="s">
        <v>535</v>
      </c>
      <c r="G8" s="61">
        <v>1.9022776434660899E-2</v>
      </c>
      <c r="H8" s="34"/>
    </row>
    <row r="9" spans="1:8">
      <c r="A9" s="29" t="s">
        <v>33</v>
      </c>
      <c r="B9" s="30" t="s">
        <v>913</v>
      </c>
      <c r="C9" s="30" t="s">
        <v>943</v>
      </c>
      <c r="D9" s="30" t="s">
        <v>896</v>
      </c>
      <c r="E9" s="30" t="s">
        <v>936</v>
      </c>
      <c r="F9" s="30" t="s">
        <v>680</v>
      </c>
      <c r="G9" s="61">
        <v>0.19296348135895153</v>
      </c>
      <c r="H9" s="34"/>
    </row>
    <row r="10" spans="1:8">
      <c r="A10" s="29" t="s">
        <v>38</v>
      </c>
      <c r="B10" s="30" t="s">
        <v>903</v>
      </c>
      <c r="C10" s="30" t="s">
        <v>950</v>
      </c>
      <c r="D10" s="30" t="s">
        <v>771</v>
      </c>
      <c r="E10" s="30" t="s">
        <v>935</v>
      </c>
      <c r="F10" s="30" t="s">
        <v>536</v>
      </c>
      <c r="G10" s="61">
        <v>0.10414799978917409</v>
      </c>
      <c r="H10" s="34"/>
    </row>
    <row r="11" spans="1:8">
      <c r="A11" s="29" t="s">
        <v>44</v>
      </c>
      <c r="B11" s="30" t="s">
        <v>904</v>
      </c>
      <c r="C11" s="30" t="s">
        <v>904</v>
      </c>
      <c r="D11" s="30" t="s">
        <v>772</v>
      </c>
      <c r="E11" s="30" t="s">
        <v>937</v>
      </c>
      <c r="F11" s="30" t="s">
        <v>537</v>
      </c>
      <c r="G11" s="61">
        <v>3.2994807223932721E-2</v>
      </c>
      <c r="H11" s="34"/>
    </row>
    <row r="12" spans="1:8">
      <c r="A12" s="29" t="s">
        <v>50</v>
      </c>
      <c r="B12" s="30" t="s">
        <v>905</v>
      </c>
      <c r="C12" s="30" t="s">
        <v>948</v>
      </c>
      <c r="D12" s="30" t="s">
        <v>773</v>
      </c>
      <c r="E12" s="30" t="s">
        <v>923</v>
      </c>
      <c r="F12" s="30" t="s">
        <v>538</v>
      </c>
      <c r="G12" s="61">
        <v>2.6382851146754611E-2</v>
      </c>
      <c r="H12" s="34"/>
    </row>
    <row r="13" spans="1:8">
      <c r="A13" s="29" t="s">
        <v>54</v>
      </c>
      <c r="B13" s="30" t="s">
        <v>906</v>
      </c>
      <c r="C13" s="30" t="s">
        <v>949</v>
      </c>
      <c r="D13" s="30" t="s">
        <v>774</v>
      </c>
      <c r="E13" s="30" t="s">
        <v>924</v>
      </c>
      <c r="F13" s="30" t="s">
        <v>539</v>
      </c>
      <c r="G13" s="61">
        <v>0.18879908935685827</v>
      </c>
      <c r="H13" s="34"/>
    </row>
    <row r="14" spans="1:8">
      <c r="A14" s="29" t="s">
        <v>60</v>
      </c>
      <c r="B14" s="30" t="s">
        <v>907</v>
      </c>
      <c r="C14" s="30" t="s">
        <v>907</v>
      </c>
      <c r="D14" s="30" t="s">
        <v>775</v>
      </c>
      <c r="E14" s="30" t="s">
        <v>925</v>
      </c>
      <c r="F14" s="30" t="s">
        <v>540</v>
      </c>
      <c r="G14" s="61">
        <v>8.7182423548373411E-2</v>
      </c>
      <c r="H14" s="34"/>
    </row>
    <row r="15" spans="1:8">
      <c r="A15" s="29" t="s">
        <v>66</v>
      </c>
      <c r="B15" s="30" t="s">
        <v>914</v>
      </c>
      <c r="C15" s="30" t="s">
        <v>914</v>
      </c>
      <c r="D15" s="30" t="s">
        <v>776</v>
      </c>
      <c r="E15" s="30" t="s">
        <v>938</v>
      </c>
      <c r="F15" s="30" t="s">
        <v>541</v>
      </c>
      <c r="G15" s="61">
        <v>2.8884081944267719E-2</v>
      </c>
      <c r="H15" s="34"/>
    </row>
    <row r="16" spans="1:8">
      <c r="A16" s="29" t="s">
        <v>72</v>
      </c>
      <c r="B16" s="30" t="s">
        <v>787</v>
      </c>
      <c r="C16" s="30" t="s">
        <v>787</v>
      </c>
      <c r="D16" s="30" t="s">
        <v>897</v>
      </c>
      <c r="E16" s="30" t="s">
        <v>926</v>
      </c>
      <c r="F16" s="30" t="s">
        <v>542</v>
      </c>
      <c r="G16" s="61">
        <v>8.1562539763328668E-2</v>
      </c>
      <c r="H16" s="34"/>
    </row>
    <row r="17" spans="1:8">
      <c r="A17" s="29" t="s">
        <v>78</v>
      </c>
      <c r="B17" s="30" t="s">
        <v>873</v>
      </c>
      <c r="C17" s="30" t="s">
        <v>825</v>
      </c>
      <c r="D17" s="30" t="s">
        <v>899</v>
      </c>
      <c r="E17" s="30" t="s">
        <v>927</v>
      </c>
      <c r="F17" s="30" t="s">
        <v>543</v>
      </c>
      <c r="G17" s="61">
        <v>9.8019256054629508E-2</v>
      </c>
      <c r="H17" s="34"/>
    </row>
    <row r="18" spans="1:8">
      <c r="A18" s="29" t="s">
        <v>85</v>
      </c>
      <c r="B18" s="30" t="s">
        <v>908</v>
      </c>
      <c r="C18" s="30" t="s">
        <v>944</v>
      </c>
      <c r="D18" s="30" t="s">
        <v>777</v>
      </c>
      <c r="E18" s="30" t="s">
        <v>928</v>
      </c>
      <c r="F18" s="30" t="s">
        <v>544</v>
      </c>
      <c r="G18" s="61">
        <v>8.4213428341179966E-2</v>
      </c>
      <c r="H18" s="34"/>
    </row>
    <row r="19" spans="1:8">
      <c r="A19" s="29" t="s">
        <v>199</v>
      </c>
      <c r="B19" s="30" t="s">
        <v>915</v>
      </c>
      <c r="C19" s="30" t="s">
        <v>945</v>
      </c>
      <c r="D19" s="30" t="s">
        <v>778</v>
      </c>
      <c r="E19" s="30" t="s">
        <v>929</v>
      </c>
      <c r="F19" s="30" t="s">
        <v>545</v>
      </c>
      <c r="G19" s="61">
        <v>0.47896254824617213</v>
      </c>
      <c r="H19" s="34"/>
    </row>
    <row r="20" spans="1:8">
      <c r="A20" s="29" t="s">
        <v>94</v>
      </c>
      <c r="B20" s="30" t="s">
        <v>916</v>
      </c>
      <c r="C20" s="30" t="s">
        <v>946</v>
      </c>
      <c r="D20" s="30" t="s">
        <v>779</v>
      </c>
      <c r="E20" s="30" t="s">
        <v>930</v>
      </c>
      <c r="F20" s="30" t="s">
        <v>546</v>
      </c>
      <c r="G20" s="61">
        <v>0.34521277838797876</v>
      </c>
      <c r="H20" s="34"/>
    </row>
    <row r="21" spans="1:8">
      <c r="A21" s="29" t="s">
        <v>100</v>
      </c>
      <c r="B21" s="30" t="s">
        <v>829</v>
      </c>
      <c r="C21" s="30" t="s">
        <v>829</v>
      </c>
      <c r="D21" s="30" t="s">
        <v>780</v>
      </c>
      <c r="E21" s="30" t="s">
        <v>931</v>
      </c>
      <c r="F21" s="30" t="s">
        <v>547</v>
      </c>
      <c r="G21" s="61">
        <v>0.14736819781990923</v>
      </c>
      <c r="H21" s="34"/>
    </row>
    <row r="22" spans="1:8">
      <c r="A22" s="29" t="s">
        <v>103</v>
      </c>
      <c r="B22" s="30" t="s">
        <v>900</v>
      </c>
      <c r="C22" s="30" t="s">
        <v>951</v>
      </c>
      <c r="D22" s="30" t="s">
        <v>681</v>
      </c>
      <c r="E22" s="30" t="s">
        <v>939</v>
      </c>
      <c r="F22" s="30" t="s">
        <v>548</v>
      </c>
      <c r="G22" s="61">
        <v>0.16607286762522797</v>
      </c>
      <c r="H22" s="34"/>
    </row>
    <row r="23" spans="1:8">
      <c r="A23" s="29" t="s">
        <v>105</v>
      </c>
      <c r="B23" s="30" t="s">
        <v>909</v>
      </c>
      <c r="C23" s="30" t="s">
        <v>909</v>
      </c>
      <c r="D23" s="30" t="s">
        <v>781</v>
      </c>
      <c r="E23" s="30" t="s">
        <v>782</v>
      </c>
      <c r="F23" s="30" t="s">
        <v>549</v>
      </c>
      <c r="G23" s="61">
        <v>9.8293023661922635E-2</v>
      </c>
      <c r="H23" s="34"/>
    </row>
    <row r="24" spans="1:8">
      <c r="A24" s="29" t="s">
        <v>111</v>
      </c>
      <c r="B24" s="30" t="s">
        <v>917</v>
      </c>
      <c r="C24" s="30" t="s">
        <v>947</v>
      </c>
      <c r="D24" s="30" t="s">
        <v>783</v>
      </c>
      <c r="E24" s="30" t="s">
        <v>919</v>
      </c>
      <c r="F24" s="30" t="s">
        <v>550</v>
      </c>
      <c r="G24" s="61">
        <v>0.1235127478753541</v>
      </c>
      <c r="H24" s="34"/>
    </row>
    <row r="25" spans="1:8">
      <c r="A25" s="29" t="s">
        <v>116</v>
      </c>
      <c r="B25" s="30" t="s">
        <v>910</v>
      </c>
      <c r="C25" s="30" t="s">
        <v>952</v>
      </c>
      <c r="D25" s="30" t="s">
        <v>784</v>
      </c>
      <c r="E25" s="30" t="s">
        <v>940</v>
      </c>
      <c r="F25" s="30" t="s">
        <v>551</v>
      </c>
      <c r="G25" s="61">
        <v>3.3443610298171944E-2</v>
      </c>
      <c r="H25" s="34"/>
    </row>
    <row r="26" spans="1:8">
      <c r="A26" s="29" t="s">
        <v>123</v>
      </c>
      <c r="B26" s="30" t="s">
        <v>918</v>
      </c>
      <c r="C26" s="30" t="s">
        <v>918</v>
      </c>
      <c r="D26" s="30" t="s">
        <v>785</v>
      </c>
      <c r="E26" s="30" t="s">
        <v>932</v>
      </c>
      <c r="F26" s="30" t="s">
        <v>552</v>
      </c>
      <c r="G26" s="61">
        <v>0.1025839499146272</v>
      </c>
      <c r="H26" s="34"/>
    </row>
    <row r="27" spans="1:8">
      <c r="A27" s="29" t="s">
        <v>129</v>
      </c>
      <c r="B27" s="30" t="s">
        <v>911</v>
      </c>
      <c r="C27" s="30" t="s">
        <v>953</v>
      </c>
      <c r="D27" s="30" t="s">
        <v>786</v>
      </c>
      <c r="E27" s="30" t="s">
        <v>941</v>
      </c>
      <c r="F27" s="30" t="s">
        <v>553</v>
      </c>
      <c r="G27" s="61">
        <v>0.2026142383392911</v>
      </c>
      <c r="H27" s="34"/>
    </row>
    <row r="28" spans="1:8">
      <c r="A28" s="29" t="s">
        <v>134</v>
      </c>
      <c r="B28" s="30" t="s">
        <v>833</v>
      </c>
      <c r="C28" s="30" t="s">
        <v>954</v>
      </c>
      <c r="D28" s="30" t="s">
        <v>898</v>
      </c>
      <c r="E28" s="30" t="s">
        <v>933</v>
      </c>
      <c r="F28" s="30" t="s">
        <v>554</v>
      </c>
      <c r="G28" s="61">
        <v>6.5063409254782198E-2</v>
      </c>
      <c r="H28" s="34"/>
    </row>
    <row r="29" spans="1:8">
      <c r="A29" s="34"/>
      <c r="B29" s="35"/>
      <c r="C29" s="35"/>
      <c r="D29" s="35"/>
      <c r="E29" s="35"/>
      <c r="F29" s="35"/>
      <c r="G29" s="34"/>
      <c r="H29" s="34"/>
    </row>
  </sheetData>
  <mergeCells count="3">
    <mergeCell ref="A3:A4"/>
    <mergeCell ref="F3:F4"/>
    <mergeCell ref="G3:G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667B7B-62C7-7D4D-8743-5BAAC32EE017}">
  <dimension ref="A1:G27"/>
  <sheetViews>
    <sheetView zoomScaleNormal="133" workbookViewId="0">
      <selection activeCell="A26" sqref="A26"/>
    </sheetView>
  </sheetViews>
  <sheetFormatPr baseColWidth="10" defaultRowHeight="17" customHeight="1"/>
  <cols>
    <col min="1" max="1" width="28.42578125" customWidth="1"/>
    <col min="2" max="6" width="23.140625" style="16" customWidth="1"/>
    <col min="7" max="7" width="17.85546875" customWidth="1"/>
  </cols>
  <sheetData>
    <row r="1" spans="1:7" ht="17" customHeight="1">
      <c r="A1" s="18" t="s">
        <v>1019</v>
      </c>
      <c r="B1" s="18"/>
      <c r="C1" s="18"/>
      <c r="D1" s="18"/>
      <c r="E1" s="18"/>
      <c r="F1" s="18"/>
    </row>
    <row r="3" spans="1:7" ht="17" customHeight="1">
      <c r="A3" s="100" t="s">
        <v>139</v>
      </c>
      <c r="B3" s="76" t="s">
        <v>814</v>
      </c>
      <c r="C3" s="78" t="s">
        <v>888</v>
      </c>
      <c r="D3" s="78" t="s">
        <v>810</v>
      </c>
      <c r="E3" s="78" t="s">
        <v>889</v>
      </c>
      <c r="F3" s="102" t="s">
        <v>142</v>
      </c>
      <c r="G3" s="104" t="s">
        <v>811</v>
      </c>
    </row>
    <row r="4" spans="1:7" ht="17" customHeight="1">
      <c r="A4" s="101"/>
      <c r="B4" s="77" t="s">
        <v>141</v>
      </c>
      <c r="C4" s="77" t="s">
        <v>141</v>
      </c>
      <c r="D4" s="77" t="s">
        <v>141</v>
      </c>
      <c r="E4" s="77" t="s">
        <v>141</v>
      </c>
      <c r="F4" s="103"/>
      <c r="G4" s="105"/>
    </row>
    <row r="5" spans="1:7" ht="17" customHeight="1">
      <c r="A5" s="33" t="s">
        <v>9</v>
      </c>
      <c r="B5" s="13" t="s">
        <v>955</v>
      </c>
      <c r="C5" s="13" t="s">
        <v>990</v>
      </c>
      <c r="D5" s="13" t="s">
        <v>789</v>
      </c>
      <c r="E5" s="86" t="s">
        <v>970</v>
      </c>
      <c r="F5" s="13" t="s">
        <v>168</v>
      </c>
      <c r="G5" s="61">
        <v>2.6967041257643147E-2</v>
      </c>
    </row>
    <row r="6" spans="1:7" ht="17" customHeight="1">
      <c r="A6" s="33" t="s">
        <v>17</v>
      </c>
      <c r="B6" s="13" t="s">
        <v>956</v>
      </c>
      <c r="C6" s="13" t="s">
        <v>991</v>
      </c>
      <c r="D6" s="13" t="s">
        <v>790</v>
      </c>
      <c r="E6" s="86" t="s">
        <v>971</v>
      </c>
      <c r="F6" s="13" t="s">
        <v>169</v>
      </c>
      <c r="G6" s="61">
        <v>7.5062943565720103E-2</v>
      </c>
    </row>
    <row r="7" spans="1:7" ht="17" customHeight="1">
      <c r="A7" s="33" t="s">
        <v>23</v>
      </c>
      <c r="B7" s="13" t="s">
        <v>969</v>
      </c>
      <c r="C7" s="13" t="s">
        <v>969</v>
      </c>
      <c r="D7" s="13" t="s">
        <v>791</v>
      </c>
      <c r="E7" s="86" t="s">
        <v>972</v>
      </c>
      <c r="F7" s="13" t="s">
        <v>170</v>
      </c>
      <c r="G7" s="61">
        <v>1.2676439368020282E-2</v>
      </c>
    </row>
    <row r="8" spans="1:7" ht="17" customHeight="1">
      <c r="A8" s="33" t="s">
        <v>33</v>
      </c>
      <c r="B8" s="13" t="s">
        <v>957</v>
      </c>
      <c r="C8" s="13" t="s">
        <v>983</v>
      </c>
      <c r="D8" s="13" t="s">
        <v>788</v>
      </c>
      <c r="E8" s="86" t="s">
        <v>973</v>
      </c>
      <c r="F8" s="13" t="s">
        <v>673</v>
      </c>
      <c r="G8" s="61">
        <v>6.0999999999999999E-2</v>
      </c>
    </row>
    <row r="9" spans="1:7" ht="17" customHeight="1">
      <c r="A9" s="33" t="s">
        <v>38</v>
      </c>
      <c r="B9" s="13" t="s">
        <v>958</v>
      </c>
      <c r="C9" s="13" t="s">
        <v>992</v>
      </c>
      <c r="D9" s="13" t="s">
        <v>792</v>
      </c>
      <c r="E9" s="86" t="s">
        <v>974</v>
      </c>
      <c r="F9" s="13" t="s">
        <v>171</v>
      </c>
      <c r="G9" s="61">
        <v>1.7433203893664938E-2</v>
      </c>
    </row>
    <row r="10" spans="1:7" ht="17" customHeight="1">
      <c r="A10" s="33" t="s">
        <v>44</v>
      </c>
      <c r="B10" s="13" t="s">
        <v>959</v>
      </c>
      <c r="C10" s="13" t="s">
        <v>984</v>
      </c>
      <c r="D10" s="13" t="s">
        <v>793</v>
      </c>
      <c r="E10" s="86" t="s">
        <v>793</v>
      </c>
      <c r="F10" s="13" t="s">
        <v>172</v>
      </c>
      <c r="G10" s="61">
        <v>1.27933495531612E-2</v>
      </c>
    </row>
    <row r="11" spans="1:7" ht="17" customHeight="1">
      <c r="A11" s="33" t="s">
        <v>50</v>
      </c>
      <c r="B11" s="13" t="s">
        <v>960</v>
      </c>
      <c r="C11" s="13" t="s">
        <v>985</v>
      </c>
      <c r="D11" s="13" t="s">
        <v>794</v>
      </c>
      <c r="E11" s="86" t="s">
        <v>975</v>
      </c>
      <c r="F11" s="13" t="s">
        <v>173</v>
      </c>
      <c r="G11" s="61">
        <v>2.3635814960769694E-2</v>
      </c>
    </row>
    <row r="12" spans="1:7" ht="17" customHeight="1">
      <c r="A12" s="33" t="s">
        <v>54</v>
      </c>
      <c r="B12" s="13" t="s">
        <v>961</v>
      </c>
      <c r="C12" s="13" t="s">
        <v>993</v>
      </c>
      <c r="D12" s="13" t="s">
        <v>795</v>
      </c>
      <c r="E12" s="86" t="s">
        <v>976</v>
      </c>
      <c r="F12" s="13" t="s">
        <v>215</v>
      </c>
      <c r="G12" s="61">
        <v>0.23608847057044713</v>
      </c>
    </row>
    <row r="13" spans="1:7" ht="17" customHeight="1">
      <c r="A13" s="33" t="s">
        <v>60</v>
      </c>
      <c r="B13" s="13" t="s">
        <v>962</v>
      </c>
      <c r="C13" s="13" t="s">
        <v>962</v>
      </c>
      <c r="D13" s="13" t="s">
        <v>796</v>
      </c>
      <c r="E13" s="86" t="s">
        <v>797</v>
      </c>
      <c r="F13" s="13" t="s">
        <v>174</v>
      </c>
      <c r="G13" s="61">
        <v>3.2327113544051724E-3</v>
      </c>
    </row>
    <row r="14" spans="1:7" ht="17" customHeight="1">
      <c r="A14" s="33" t="s">
        <v>94</v>
      </c>
      <c r="B14" s="13" t="s">
        <v>963</v>
      </c>
      <c r="C14" s="13" t="s">
        <v>986</v>
      </c>
      <c r="D14" s="13" t="s">
        <v>798</v>
      </c>
      <c r="E14" s="86" t="s">
        <v>981</v>
      </c>
      <c r="F14" s="13" t="s">
        <v>216</v>
      </c>
      <c r="G14" s="61">
        <v>5.4373960583877529E-2</v>
      </c>
    </row>
    <row r="15" spans="1:7" ht="17" customHeight="1">
      <c r="A15" s="33" t="s">
        <v>111</v>
      </c>
      <c r="B15" s="13" t="s">
        <v>964</v>
      </c>
      <c r="C15" s="13" t="s">
        <v>994</v>
      </c>
      <c r="D15" s="13" t="s">
        <v>799</v>
      </c>
      <c r="E15" s="86" t="s">
        <v>977</v>
      </c>
      <c r="F15" s="13" t="s">
        <v>175</v>
      </c>
      <c r="G15" s="61">
        <v>2.7128454663995164E-2</v>
      </c>
    </row>
    <row r="16" spans="1:7" ht="17" customHeight="1">
      <c r="A16" s="33" t="s">
        <v>116</v>
      </c>
      <c r="B16" s="13" t="s">
        <v>965</v>
      </c>
      <c r="C16" s="13" t="s">
        <v>987</v>
      </c>
      <c r="D16" s="13" t="s">
        <v>800</v>
      </c>
      <c r="E16" s="86" t="s">
        <v>978</v>
      </c>
      <c r="F16" s="13" t="s">
        <v>176</v>
      </c>
      <c r="G16" s="61">
        <v>5.3907764648086255E-3</v>
      </c>
    </row>
    <row r="17" spans="1:7" ht="17" customHeight="1">
      <c r="A17" s="33" t="s">
        <v>123</v>
      </c>
      <c r="B17" s="13" t="s">
        <v>966</v>
      </c>
      <c r="C17" s="13" t="s">
        <v>966</v>
      </c>
      <c r="D17" s="13" t="s">
        <v>677</v>
      </c>
      <c r="E17" s="86" t="s">
        <v>979</v>
      </c>
      <c r="F17" s="13" t="s">
        <v>214</v>
      </c>
      <c r="G17" s="61">
        <v>7.601551684219976E-2</v>
      </c>
    </row>
    <row r="18" spans="1:7" ht="17" customHeight="1">
      <c r="A18" s="33" t="s">
        <v>129</v>
      </c>
      <c r="B18" s="13" t="s">
        <v>967</v>
      </c>
      <c r="C18" s="13" t="s">
        <v>988</v>
      </c>
      <c r="D18" s="13" t="s">
        <v>801</v>
      </c>
      <c r="E18" s="86" t="s">
        <v>982</v>
      </c>
      <c r="F18" s="13" t="s">
        <v>177</v>
      </c>
      <c r="G18" s="61">
        <v>7.0598668017952795E-2</v>
      </c>
    </row>
    <row r="19" spans="1:7" ht="17" customHeight="1">
      <c r="A19" s="33" t="s">
        <v>134</v>
      </c>
      <c r="B19" s="13" t="s">
        <v>968</v>
      </c>
      <c r="C19" s="13" t="s">
        <v>989</v>
      </c>
      <c r="D19" s="13" t="s">
        <v>678</v>
      </c>
      <c r="E19" s="86" t="s">
        <v>980</v>
      </c>
      <c r="F19" s="13" t="s">
        <v>178</v>
      </c>
      <c r="G19" s="61">
        <v>2.0940249668833504E-2</v>
      </c>
    </row>
    <row r="20" spans="1:7" ht="17" customHeight="1">
      <c r="A20" s="21"/>
      <c r="B20" s="20"/>
      <c r="C20" s="20"/>
      <c r="D20" s="20"/>
      <c r="E20" s="20"/>
      <c r="F20" s="20"/>
    </row>
    <row r="21" spans="1:7" ht="17" customHeight="1">
      <c r="A21" s="33"/>
    </row>
    <row r="27" spans="1:7" ht="17" customHeight="1">
      <c r="F27" s="13"/>
      <c r="G27" s="61"/>
    </row>
  </sheetData>
  <mergeCells count="3">
    <mergeCell ref="A3:A4"/>
    <mergeCell ref="F3:F4"/>
    <mergeCell ref="G3:G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14367-DDFC-A147-86D9-F876C58D5258}">
  <dimension ref="A1:H30"/>
  <sheetViews>
    <sheetView workbookViewId="0">
      <selection activeCell="C30" sqref="C30"/>
    </sheetView>
  </sheetViews>
  <sheetFormatPr baseColWidth="10" defaultRowHeight="16"/>
  <cols>
    <col min="1" max="1" width="28.42578125" customWidth="1"/>
    <col min="2" max="6" width="23.140625" style="16" customWidth="1"/>
    <col min="7" max="7" width="17.85546875" customWidth="1"/>
  </cols>
  <sheetData>
    <row r="1" spans="1:8" ht="18">
      <c r="A1" s="15" t="s">
        <v>1020</v>
      </c>
    </row>
    <row r="2" spans="1:8">
      <c r="A2" s="19" t="s">
        <v>682</v>
      </c>
    </row>
    <row r="4" spans="1:8" s="10" customFormat="1" ht="18">
      <c r="A4" s="100" t="s">
        <v>139</v>
      </c>
      <c r="B4" s="76" t="s">
        <v>140</v>
      </c>
      <c r="C4" s="78" t="s">
        <v>804</v>
      </c>
      <c r="D4" s="76" t="s">
        <v>805</v>
      </c>
      <c r="E4" s="78" t="s">
        <v>806</v>
      </c>
      <c r="F4" s="102" t="s">
        <v>142</v>
      </c>
      <c r="G4" s="104" t="s">
        <v>807</v>
      </c>
    </row>
    <row r="5" spans="1:8" s="29" customFormat="1" ht="13">
      <c r="A5" s="101"/>
      <c r="B5" s="77" t="s">
        <v>141</v>
      </c>
      <c r="C5" s="77" t="s">
        <v>141</v>
      </c>
      <c r="D5" s="77" t="s">
        <v>141</v>
      </c>
      <c r="E5" s="77" t="s">
        <v>141</v>
      </c>
      <c r="F5" s="103"/>
      <c r="G5" s="105"/>
    </row>
    <row r="6" spans="1:8">
      <c r="A6" s="29" t="s">
        <v>9</v>
      </c>
      <c r="B6" s="13" t="s">
        <v>684</v>
      </c>
      <c r="C6" s="13" t="s">
        <v>685</v>
      </c>
      <c r="D6" s="13" t="s">
        <v>686</v>
      </c>
      <c r="E6" s="13" t="s">
        <v>679</v>
      </c>
      <c r="F6" s="13" t="s">
        <v>179</v>
      </c>
      <c r="G6" s="60">
        <v>5.5496399959436164E-2</v>
      </c>
      <c r="H6" s="34"/>
    </row>
    <row r="7" spans="1:8">
      <c r="A7" s="29" t="s">
        <v>17</v>
      </c>
      <c r="B7" s="13" t="s">
        <v>687</v>
      </c>
      <c r="C7" s="13" t="s">
        <v>688</v>
      </c>
      <c r="D7" s="13" t="s">
        <v>689</v>
      </c>
      <c r="E7" s="13" t="s">
        <v>690</v>
      </c>
      <c r="F7" s="13" t="s">
        <v>180</v>
      </c>
      <c r="G7" s="60">
        <v>4.8752662001825375E-2</v>
      </c>
      <c r="H7" s="34"/>
    </row>
    <row r="8" spans="1:8">
      <c r="A8" s="29" t="s">
        <v>23</v>
      </c>
      <c r="B8" s="13" t="s">
        <v>676</v>
      </c>
      <c r="C8" s="13" t="s">
        <v>691</v>
      </c>
      <c r="D8" s="13" t="s">
        <v>692</v>
      </c>
      <c r="E8" s="13" t="s">
        <v>693</v>
      </c>
      <c r="F8" s="13" t="s">
        <v>181</v>
      </c>
      <c r="G8" s="60">
        <v>0.11324916337085489</v>
      </c>
      <c r="H8" s="34"/>
    </row>
    <row r="9" spans="1:8">
      <c r="A9" s="29" t="s">
        <v>27</v>
      </c>
      <c r="B9" s="13" t="s">
        <v>694</v>
      </c>
      <c r="C9" s="13" t="s">
        <v>695</v>
      </c>
      <c r="D9" s="13" t="s">
        <v>696</v>
      </c>
      <c r="E9" s="13" t="s">
        <v>697</v>
      </c>
      <c r="F9" s="13" t="s">
        <v>182</v>
      </c>
      <c r="G9" s="60">
        <v>2.3780549639995943E-2</v>
      </c>
      <c r="H9" s="34"/>
    </row>
    <row r="10" spans="1:8">
      <c r="A10" s="29" t="s">
        <v>33</v>
      </c>
      <c r="B10" s="13" t="s">
        <v>698</v>
      </c>
      <c r="C10" s="13" t="s">
        <v>699</v>
      </c>
      <c r="D10" s="13" t="s">
        <v>700</v>
      </c>
      <c r="E10" s="13" t="s">
        <v>701</v>
      </c>
      <c r="F10" s="13" t="s">
        <v>672</v>
      </c>
      <c r="G10" s="60">
        <v>0.16091167224419431</v>
      </c>
      <c r="H10" s="34"/>
    </row>
    <row r="11" spans="1:8">
      <c r="A11" s="29" t="s">
        <v>38</v>
      </c>
      <c r="B11" s="13" t="s">
        <v>702</v>
      </c>
      <c r="C11" s="13" t="s">
        <v>703</v>
      </c>
      <c r="D11" s="13" t="s">
        <v>704</v>
      </c>
      <c r="E11" s="13" t="s">
        <v>705</v>
      </c>
      <c r="F11" s="13" t="s">
        <v>183</v>
      </c>
      <c r="G11" s="60">
        <v>9.7703029906419742E-2</v>
      </c>
      <c r="H11" s="34"/>
    </row>
    <row r="12" spans="1:8">
      <c r="A12" s="29" t="s">
        <v>44</v>
      </c>
      <c r="B12" s="13" t="s">
        <v>706</v>
      </c>
      <c r="C12" s="13" t="s">
        <v>707</v>
      </c>
      <c r="D12" s="13" t="s">
        <v>708</v>
      </c>
      <c r="E12" s="13" t="s">
        <v>709</v>
      </c>
      <c r="F12" s="13" t="s">
        <v>184</v>
      </c>
      <c r="G12" s="60">
        <v>2.7065762637120336E-2</v>
      </c>
      <c r="H12" s="34"/>
    </row>
    <row r="13" spans="1:8" s="85" customFormat="1">
      <c r="A13" s="29" t="s">
        <v>50</v>
      </c>
      <c r="B13" s="13" t="s">
        <v>891</v>
      </c>
      <c r="C13" s="13" t="s">
        <v>893</v>
      </c>
      <c r="D13" s="13" t="s">
        <v>890</v>
      </c>
      <c r="E13" s="13" t="s">
        <v>892</v>
      </c>
      <c r="F13" s="13" t="s">
        <v>185</v>
      </c>
      <c r="G13" s="60">
        <v>2.2893215698205051E-2</v>
      </c>
      <c r="H13" s="84"/>
    </row>
    <row r="14" spans="1:8">
      <c r="A14" s="29" t="s">
        <v>54</v>
      </c>
      <c r="B14" s="13" t="s">
        <v>710</v>
      </c>
      <c r="C14" s="13" t="s">
        <v>711</v>
      </c>
      <c r="D14" s="13" t="s">
        <v>712</v>
      </c>
      <c r="E14" s="13" t="s">
        <v>713</v>
      </c>
      <c r="F14" s="13" t="s">
        <v>212</v>
      </c>
      <c r="G14" s="60">
        <v>0.15051090104365883</v>
      </c>
      <c r="H14" s="34"/>
    </row>
    <row r="15" spans="1:8">
      <c r="A15" s="29" t="s">
        <v>60</v>
      </c>
      <c r="B15" s="13" t="s">
        <v>714</v>
      </c>
      <c r="C15" s="13" t="s">
        <v>715</v>
      </c>
      <c r="D15" s="13" t="s">
        <v>716</v>
      </c>
      <c r="E15" s="13" t="s">
        <v>717</v>
      </c>
      <c r="F15" s="13" t="s">
        <v>186</v>
      </c>
      <c r="G15" s="60">
        <v>9.0584119257681783E-2</v>
      </c>
      <c r="H15" s="34"/>
    </row>
    <row r="16" spans="1:8">
      <c r="A16" s="29" t="s">
        <v>66</v>
      </c>
      <c r="B16" s="13" t="s">
        <v>718</v>
      </c>
      <c r="C16" s="13" t="s">
        <v>718</v>
      </c>
      <c r="D16" s="13" t="s">
        <v>719</v>
      </c>
      <c r="E16" s="13" t="s">
        <v>719</v>
      </c>
      <c r="F16" s="13" t="s">
        <v>187</v>
      </c>
      <c r="G16" s="60">
        <v>2.7862285772234055E-2</v>
      </c>
      <c r="H16" s="34"/>
    </row>
    <row r="17" spans="1:8">
      <c r="A17" s="29" t="s">
        <v>72</v>
      </c>
      <c r="B17" s="13" t="s">
        <v>720</v>
      </c>
      <c r="C17" s="13" t="s">
        <v>721</v>
      </c>
      <c r="D17" s="13" t="s">
        <v>722</v>
      </c>
      <c r="E17" s="13" t="s">
        <v>723</v>
      </c>
      <c r="F17" s="13" t="s">
        <v>188</v>
      </c>
      <c r="G17" s="60">
        <v>6.9034580671331502E-2</v>
      </c>
      <c r="H17" s="34"/>
    </row>
    <row r="18" spans="1:8">
      <c r="A18" s="29" t="s">
        <v>78</v>
      </c>
      <c r="B18" s="13" t="s">
        <v>724</v>
      </c>
      <c r="C18" s="13" t="s">
        <v>725</v>
      </c>
      <c r="D18" s="13" t="s">
        <v>726</v>
      </c>
      <c r="E18" s="13" t="s">
        <v>727</v>
      </c>
      <c r="F18" s="13" t="s">
        <v>189</v>
      </c>
      <c r="G18" s="60">
        <v>8.7364364668897673E-2</v>
      </c>
      <c r="H18" s="34"/>
    </row>
    <row r="19" spans="1:8">
      <c r="A19" s="29" t="s">
        <v>85</v>
      </c>
      <c r="B19" s="13" t="s">
        <v>728</v>
      </c>
      <c r="C19" s="13" t="s">
        <v>729</v>
      </c>
      <c r="D19" s="13" t="s">
        <v>730</v>
      </c>
      <c r="E19" s="13" t="s">
        <v>731</v>
      </c>
      <c r="F19" s="13" t="s">
        <v>190</v>
      </c>
      <c r="G19" s="60">
        <v>7.7045938545786438E-2</v>
      </c>
      <c r="H19" s="34"/>
    </row>
    <row r="20" spans="1:8">
      <c r="A20" s="29" t="s">
        <v>199</v>
      </c>
      <c r="B20" s="13" t="s">
        <v>732</v>
      </c>
      <c r="C20" s="13" t="s">
        <v>733</v>
      </c>
      <c r="D20" s="13" t="s">
        <v>734</v>
      </c>
      <c r="E20" s="13" t="s">
        <v>735</v>
      </c>
      <c r="F20" s="13" t="s">
        <v>191</v>
      </c>
      <c r="G20" s="60">
        <v>0.43897677720312339</v>
      </c>
      <c r="H20" s="34"/>
    </row>
    <row r="21" spans="1:8">
      <c r="A21" s="29" t="s">
        <v>94</v>
      </c>
      <c r="B21" s="13" t="s">
        <v>736</v>
      </c>
      <c r="C21" s="13" t="s">
        <v>737</v>
      </c>
      <c r="D21" s="13" t="s">
        <v>738</v>
      </c>
      <c r="E21" s="13" t="s">
        <v>739</v>
      </c>
      <c r="F21" s="13" t="s">
        <v>213</v>
      </c>
      <c r="G21" s="60">
        <v>0.30795069517466994</v>
      </c>
      <c r="H21" s="34"/>
    </row>
    <row r="22" spans="1:8">
      <c r="A22" s="29" t="s">
        <v>100</v>
      </c>
      <c r="B22" s="13" t="s">
        <v>740</v>
      </c>
      <c r="C22" s="13" t="s">
        <v>676</v>
      </c>
      <c r="D22" s="13" t="s">
        <v>741</v>
      </c>
      <c r="E22" s="13" t="s">
        <v>742</v>
      </c>
      <c r="F22" s="13" t="s">
        <v>192</v>
      </c>
      <c r="G22" s="60">
        <v>0.14184666869485854</v>
      </c>
      <c r="H22" s="34"/>
    </row>
    <row r="23" spans="1:8">
      <c r="A23" s="29" t="s">
        <v>103</v>
      </c>
      <c r="B23" s="13" t="s">
        <v>743</v>
      </c>
      <c r="C23" s="13" t="s">
        <v>744</v>
      </c>
      <c r="D23" s="13" t="s">
        <v>745</v>
      </c>
      <c r="E23" s="13" t="s">
        <v>746</v>
      </c>
      <c r="F23" s="13" t="s">
        <v>193</v>
      </c>
      <c r="G23" s="60">
        <v>0.15939052834398135</v>
      </c>
      <c r="H23" s="34"/>
    </row>
    <row r="24" spans="1:8">
      <c r="A24" s="29" t="s">
        <v>105</v>
      </c>
      <c r="B24" s="13" t="s">
        <v>747</v>
      </c>
      <c r="C24" s="13" t="s">
        <v>748</v>
      </c>
      <c r="D24" s="13" t="s">
        <v>749</v>
      </c>
      <c r="E24" s="13" t="s">
        <v>750</v>
      </c>
      <c r="F24" s="13" t="s">
        <v>194</v>
      </c>
      <c r="G24" s="60">
        <v>9.0644036028531258E-2</v>
      </c>
      <c r="H24" s="34"/>
    </row>
    <row r="25" spans="1:8">
      <c r="A25" s="29" t="s">
        <v>111</v>
      </c>
      <c r="B25" s="13" t="s">
        <v>751</v>
      </c>
      <c r="C25" s="13" t="s">
        <v>752</v>
      </c>
      <c r="D25" s="13" t="s">
        <v>753</v>
      </c>
      <c r="E25" s="13" t="s">
        <v>754</v>
      </c>
      <c r="F25" s="13" t="s">
        <v>195</v>
      </c>
      <c r="G25" s="60">
        <v>0.11443048664625778</v>
      </c>
      <c r="H25" s="34"/>
    </row>
    <row r="26" spans="1:8">
      <c r="A26" s="29" t="s">
        <v>116</v>
      </c>
      <c r="B26" s="13" t="s">
        <v>755</v>
      </c>
      <c r="C26" s="13" t="s">
        <v>756</v>
      </c>
      <c r="D26" s="13" t="s">
        <v>757</v>
      </c>
      <c r="E26" s="13" t="s">
        <v>758</v>
      </c>
      <c r="F26" s="13" t="s">
        <v>196</v>
      </c>
      <c r="G26" s="60">
        <v>3.0828516377649325E-2</v>
      </c>
      <c r="H26" s="34"/>
    </row>
    <row r="27" spans="1:8">
      <c r="A27" s="29" t="s">
        <v>123</v>
      </c>
      <c r="B27" s="13" t="s">
        <v>759</v>
      </c>
      <c r="C27" s="13" t="s">
        <v>759</v>
      </c>
      <c r="D27" s="13" t="s">
        <v>760</v>
      </c>
      <c r="E27" s="13" t="s">
        <v>675</v>
      </c>
      <c r="F27" s="13" t="s">
        <v>211</v>
      </c>
      <c r="G27" s="60">
        <v>8.2536473416753187E-2</v>
      </c>
      <c r="H27" s="34"/>
    </row>
    <row r="28" spans="1:8">
      <c r="A28" s="29" t="s">
        <v>129</v>
      </c>
      <c r="B28" s="13" t="s">
        <v>761</v>
      </c>
      <c r="C28" s="13" t="s">
        <v>762</v>
      </c>
      <c r="D28" s="13" t="s">
        <v>763</v>
      </c>
      <c r="E28" s="13" t="s">
        <v>764</v>
      </c>
      <c r="F28" s="13" t="s">
        <v>197</v>
      </c>
      <c r="G28" s="60">
        <v>0.18643105894492454</v>
      </c>
      <c r="H28" s="34"/>
    </row>
    <row r="29" spans="1:8">
      <c r="A29" s="29" t="s">
        <v>134</v>
      </c>
      <c r="B29" s="13" t="s">
        <v>674</v>
      </c>
      <c r="C29" s="13" t="s">
        <v>765</v>
      </c>
      <c r="D29" s="13" t="s">
        <v>766</v>
      </c>
      <c r="E29" s="13" t="s">
        <v>767</v>
      </c>
      <c r="F29" s="13" t="s">
        <v>198</v>
      </c>
      <c r="G29" s="60">
        <v>6.2442957103742015E-2</v>
      </c>
      <c r="H29" s="34"/>
    </row>
    <row r="30" spans="1:8">
      <c r="A30" s="34"/>
      <c r="B30" s="35"/>
      <c r="C30" s="35"/>
      <c r="D30" s="35"/>
      <c r="E30" s="35"/>
      <c r="F30" s="35"/>
      <c r="G30" s="34"/>
      <c r="H30" s="34"/>
    </row>
  </sheetData>
  <mergeCells count="3">
    <mergeCell ref="A4:A5"/>
    <mergeCell ref="F4:F5"/>
    <mergeCell ref="G4:G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C32DF-CD1B-E047-9422-F6F55DDB2721}">
  <dimension ref="A1:F30"/>
  <sheetViews>
    <sheetView tabSelected="1" topLeftCell="A2" workbookViewId="0">
      <selection activeCell="I21" sqref="I21"/>
    </sheetView>
  </sheetViews>
  <sheetFormatPr baseColWidth="10" defaultRowHeight="19" customHeight="1"/>
  <cols>
    <col min="1" max="1" width="28.42578125" customWidth="1"/>
    <col min="2" max="4" width="14.7109375" customWidth="1"/>
    <col min="5" max="5" width="15.28515625" style="16" customWidth="1"/>
    <col min="6" max="6" width="15.28515625" customWidth="1"/>
  </cols>
  <sheetData>
    <row r="1" spans="1:6" ht="19" hidden="1" customHeight="1"/>
    <row r="2" spans="1:6" ht="37" customHeight="1">
      <c r="A2" s="106" t="s">
        <v>1498</v>
      </c>
      <c r="B2" s="106"/>
      <c r="C2" s="106"/>
      <c r="D2" s="106"/>
      <c r="E2" s="106"/>
      <c r="F2" s="106"/>
    </row>
    <row r="4" spans="1:6" ht="19" customHeight="1">
      <c r="A4" s="79" t="s">
        <v>555</v>
      </c>
      <c r="B4" s="107" t="s">
        <v>812</v>
      </c>
      <c r="C4" s="107"/>
      <c r="D4" s="107"/>
      <c r="E4" s="99" t="s">
        <v>558</v>
      </c>
      <c r="F4" s="99"/>
    </row>
    <row r="5" spans="1:6" ht="23" customHeight="1">
      <c r="A5" s="80" t="s">
        <v>139</v>
      </c>
      <c r="B5" s="81" t="s">
        <v>556</v>
      </c>
      <c r="C5" s="81" t="s">
        <v>557</v>
      </c>
      <c r="D5" s="81" t="s">
        <v>894</v>
      </c>
      <c r="E5" s="77" t="s">
        <v>559</v>
      </c>
      <c r="F5" s="77" t="s">
        <v>560</v>
      </c>
    </row>
    <row r="6" spans="1:6" ht="19" customHeight="1">
      <c r="A6" s="33" t="s">
        <v>9</v>
      </c>
      <c r="B6" s="69">
        <v>2047</v>
      </c>
      <c r="C6" s="69">
        <v>2047</v>
      </c>
      <c r="D6" s="69">
        <v>2054</v>
      </c>
      <c r="E6" s="73">
        <v>54.999510000000001</v>
      </c>
      <c r="F6" s="73">
        <v>64.409019999999998</v>
      </c>
    </row>
    <row r="7" spans="1:6" ht="19" customHeight="1">
      <c r="A7" s="33" t="s">
        <v>17</v>
      </c>
      <c r="B7" s="69">
        <v>5699</v>
      </c>
      <c r="C7" s="69">
        <v>5703</v>
      </c>
      <c r="D7" s="69">
        <v>5711</v>
      </c>
      <c r="E7" s="73">
        <v>83.462959999999995</v>
      </c>
      <c r="F7" s="73">
        <v>88.72</v>
      </c>
    </row>
    <row r="8" spans="1:6" ht="19" customHeight="1">
      <c r="A8" s="33" t="s">
        <v>23</v>
      </c>
      <c r="B8" s="69">
        <v>962</v>
      </c>
      <c r="C8" s="69">
        <v>963</v>
      </c>
      <c r="D8" s="69">
        <v>965</v>
      </c>
      <c r="E8" s="73">
        <v>75.64</v>
      </c>
      <c r="F8" s="73">
        <v>84.141480000000001</v>
      </c>
    </row>
    <row r="9" spans="1:6" ht="19" customHeight="1">
      <c r="A9" s="33" t="s">
        <v>33</v>
      </c>
      <c r="B9" s="69">
        <v>3815</v>
      </c>
      <c r="C9" s="69">
        <v>3822</v>
      </c>
      <c r="D9" s="69">
        <v>3817</v>
      </c>
      <c r="E9" s="73">
        <v>81.56</v>
      </c>
      <c r="F9" s="73">
        <v>87.82</v>
      </c>
    </row>
    <row r="10" spans="1:6" ht="19" customHeight="1">
      <c r="A10" s="33" t="s">
        <v>38</v>
      </c>
      <c r="B10" s="69">
        <v>776</v>
      </c>
      <c r="C10" s="69">
        <v>776</v>
      </c>
      <c r="D10" s="69">
        <v>778</v>
      </c>
      <c r="E10" s="73">
        <v>60.740130000000001</v>
      </c>
      <c r="F10" s="73">
        <v>74.741140000000001</v>
      </c>
    </row>
    <row r="11" spans="1:6" ht="19" customHeight="1">
      <c r="A11" s="33" t="s">
        <v>44</v>
      </c>
      <c r="B11" s="74">
        <v>894</v>
      </c>
      <c r="C11" s="74">
        <v>890</v>
      </c>
      <c r="D11" s="74">
        <v>903</v>
      </c>
      <c r="E11" s="73">
        <v>80.36</v>
      </c>
      <c r="F11" s="73">
        <v>87.283439999999999</v>
      </c>
    </row>
    <row r="12" spans="1:6" ht="19" customHeight="1">
      <c r="A12" s="33" t="s">
        <v>50</v>
      </c>
      <c r="B12" s="69">
        <v>1780</v>
      </c>
      <c r="C12" s="69">
        <v>1772</v>
      </c>
      <c r="D12" s="69">
        <v>1774</v>
      </c>
      <c r="E12" s="73">
        <v>69.97</v>
      </c>
      <c r="F12" s="73">
        <v>79.930000000000007</v>
      </c>
    </row>
    <row r="13" spans="1:6" ht="19" customHeight="1">
      <c r="A13" s="33" t="s">
        <v>54</v>
      </c>
      <c r="B13" s="69">
        <v>16685</v>
      </c>
      <c r="C13" s="69">
        <v>16601</v>
      </c>
      <c r="D13" s="69">
        <v>16680</v>
      </c>
      <c r="E13" s="73">
        <v>69.08</v>
      </c>
      <c r="F13" s="73">
        <v>80.39</v>
      </c>
    </row>
    <row r="14" spans="1:6" ht="19" customHeight="1">
      <c r="A14" s="33" t="s">
        <v>60</v>
      </c>
      <c r="B14" s="69">
        <v>246</v>
      </c>
      <c r="C14" s="69">
        <v>245</v>
      </c>
      <c r="D14" s="69">
        <v>246</v>
      </c>
      <c r="E14" s="73">
        <v>63.234879999999997</v>
      </c>
      <c r="F14" s="73">
        <v>79.141760000000005</v>
      </c>
    </row>
    <row r="15" spans="1:6" ht="19" customHeight="1">
      <c r="A15" s="33" t="s">
        <v>94</v>
      </c>
      <c r="B15" s="69">
        <v>3740</v>
      </c>
      <c r="C15" s="69">
        <v>3686</v>
      </c>
      <c r="D15" s="69">
        <v>3723</v>
      </c>
      <c r="E15" s="73">
        <v>76.34</v>
      </c>
      <c r="F15" s="73">
        <v>85.15</v>
      </c>
    </row>
    <row r="16" spans="1:6" ht="19" customHeight="1">
      <c r="A16" s="33" t="s">
        <v>111</v>
      </c>
      <c r="B16" s="69">
        <v>851</v>
      </c>
      <c r="C16" s="69">
        <v>854</v>
      </c>
      <c r="D16" s="69">
        <v>854</v>
      </c>
      <c r="E16" s="73">
        <v>76.05</v>
      </c>
      <c r="F16" s="73">
        <v>83.78</v>
      </c>
    </row>
    <row r="17" spans="1:6" ht="19" customHeight="1">
      <c r="A17" s="33" t="s">
        <v>116</v>
      </c>
      <c r="B17" s="69">
        <v>428</v>
      </c>
      <c r="C17" s="69">
        <v>391</v>
      </c>
      <c r="D17" s="69">
        <v>410</v>
      </c>
      <c r="E17" s="73">
        <v>73.98</v>
      </c>
      <c r="F17" s="73">
        <v>80.510000000000005</v>
      </c>
    </row>
    <row r="18" spans="1:6" ht="19" customHeight="1">
      <c r="A18" s="33" t="s">
        <v>123</v>
      </c>
      <c r="B18" s="69">
        <v>5367</v>
      </c>
      <c r="C18" s="69">
        <v>5339</v>
      </c>
      <c r="D18" s="69">
        <v>5382</v>
      </c>
      <c r="E18" s="73">
        <v>74.31</v>
      </c>
      <c r="F18" s="73">
        <v>83.06</v>
      </c>
    </row>
    <row r="19" spans="1:6" ht="19" customHeight="1">
      <c r="A19" s="33" t="s">
        <v>129</v>
      </c>
      <c r="B19" s="69">
        <v>5146</v>
      </c>
      <c r="C19" s="69">
        <v>5211</v>
      </c>
      <c r="D19" s="69">
        <v>5247</v>
      </c>
      <c r="E19" s="73">
        <v>75.849999999999994</v>
      </c>
      <c r="F19" s="73">
        <v>83.54</v>
      </c>
    </row>
    <row r="20" spans="1:6" ht="19" customHeight="1">
      <c r="A20" s="33" t="s">
        <v>134</v>
      </c>
      <c r="B20" s="69">
        <v>1589</v>
      </c>
      <c r="C20" s="69">
        <v>1594</v>
      </c>
      <c r="D20" s="69">
        <v>1591</v>
      </c>
      <c r="E20" s="73">
        <v>72.75</v>
      </c>
      <c r="F20" s="73">
        <v>81.55</v>
      </c>
    </row>
    <row r="21" spans="1:6" ht="19" customHeight="1">
      <c r="A21" s="21"/>
      <c r="B21" s="21"/>
      <c r="C21" s="21"/>
      <c r="D21" s="21"/>
      <c r="E21" s="20"/>
    </row>
    <row r="30" spans="1:6" ht="19" customHeight="1">
      <c r="A30" s="33"/>
      <c r="B30" s="75"/>
      <c r="C30" s="75"/>
      <c r="D30" s="75"/>
      <c r="E30" s="73"/>
      <c r="F30" s="73"/>
    </row>
  </sheetData>
  <mergeCells count="3">
    <mergeCell ref="A2:F2"/>
    <mergeCell ref="E4:F4"/>
    <mergeCell ref="B4:D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41804-B572-7945-B1D3-58C256F1997C}">
  <dimension ref="A1:M52"/>
  <sheetViews>
    <sheetView workbookViewId="0">
      <selection activeCell="D18" sqref="D18"/>
    </sheetView>
  </sheetViews>
  <sheetFormatPr baseColWidth="10" defaultRowHeight="18" customHeight="1"/>
  <cols>
    <col min="1" max="1" width="19.42578125" customWidth="1"/>
    <col min="2" max="2" width="12.7109375" style="22" customWidth="1"/>
    <col min="3" max="3" width="25.5703125" style="22" customWidth="1"/>
    <col min="4" max="4" width="72.85546875" customWidth="1"/>
    <col min="5" max="5" width="23.7109375" style="16" customWidth="1"/>
    <col min="6" max="6" width="12.7109375" style="16" customWidth="1"/>
    <col min="7" max="7" width="19.7109375" customWidth="1"/>
    <col min="10" max="10" width="16.42578125" customWidth="1"/>
  </cols>
  <sheetData>
    <row r="1" spans="1:13" ht="18" customHeight="1">
      <c r="A1" s="19" t="s">
        <v>1021</v>
      </c>
      <c r="B1"/>
      <c r="C1"/>
    </row>
    <row r="3" spans="1:13" ht="18" customHeight="1">
      <c r="A3" s="67" t="s">
        <v>139</v>
      </c>
      <c r="B3" s="67" t="s">
        <v>143</v>
      </c>
      <c r="C3" s="67" t="s">
        <v>144</v>
      </c>
      <c r="D3" s="67" t="s">
        <v>149</v>
      </c>
      <c r="E3" s="72" t="s">
        <v>813</v>
      </c>
      <c r="F3" s="68" t="s">
        <v>145</v>
      </c>
      <c r="G3" s="67" t="s">
        <v>562</v>
      </c>
      <c r="H3" s="37"/>
      <c r="I3" s="37"/>
    </row>
    <row r="4" spans="1:13" s="15" customFormat="1" ht="18" customHeight="1">
      <c r="A4" s="64" t="s">
        <v>9</v>
      </c>
      <c r="B4" s="64" t="s">
        <v>569</v>
      </c>
      <c r="C4" s="64" t="s">
        <v>663</v>
      </c>
      <c r="D4" s="64" t="s">
        <v>590</v>
      </c>
      <c r="E4" s="62" t="s">
        <v>996</v>
      </c>
      <c r="F4" s="66">
        <v>1626658</v>
      </c>
      <c r="G4" s="64" t="s">
        <v>591</v>
      </c>
      <c r="H4" s="37"/>
      <c r="I4" s="29"/>
      <c r="J4" s="13"/>
      <c r="L4" s="29"/>
      <c r="M4" s="83"/>
    </row>
    <row r="5" spans="1:13" ht="18" customHeight="1">
      <c r="A5" s="64" t="s">
        <v>17</v>
      </c>
      <c r="B5" s="64" t="s">
        <v>569</v>
      </c>
      <c r="C5" s="64" t="s">
        <v>662</v>
      </c>
      <c r="D5" s="64" t="s">
        <v>592</v>
      </c>
      <c r="E5" s="66" t="s">
        <v>997</v>
      </c>
      <c r="F5" s="66">
        <v>30867271</v>
      </c>
      <c r="G5" s="64" t="s">
        <v>593</v>
      </c>
      <c r="H5" s="37"/>
      <c r="I5" s="29"/>
      <c r="J5" s="13"/>
      <c r="L5" s="29"/>
      <c r="M5" s="83"/>
    </row>
    <row r="6" spans="1:13" ht="18" customHeight="1">
      <c r="A6" s="64" t="s">
        <v>23</v>
      </c>
      <c r="B6" s="64" t="s">
        <v>594</v>
      </c>
      <c r="C6" s="64" t="s">
        <v>595</v>
      </c>
      <c r="D6" s="64" t="s">
        <v>596</v>
      </c>
      <c r="E6" s="62" t="s">
        <v>998</v>
      </c>
      <c r="F6" s="66">
        <v>23992594</v>
      </c>
      <c r="G6" s="64" t="s">
        <v>597</v>
      </c>
      <c r="H6" s="37"/>
      <c r="I6" s="29"/>
      <c r="J6" s="13"/>
      <c r="L6" s="29"/>
      <c r="M6" s="83"/>
    </row>
    <row r="7" spans="1:13" ht="18" customHeight="1">
      <c r="A7" s="64" t="s">
        <v>27</v>
      </c>
      <c r="B7" s="64" t="s">
        <v>146</v>
      </c>
      <c r="C7" s="64" t="s">
        <v>564</v>
      </c>
      <c r="D7" s="64" t="s">
        <v>565</v>
      </c>
      <c r="E7" s="62" t="s">
        <v>598</v>
      </c>
      <c r="F7" s="66">
        <v>12956743</v>
      </c>
      <c r="G7" s="64" t="s">
        <v>566</v>
      </c>
      <c r="H7" s="37"/>
      <c r="I7" s="29"/>
      <c r="J7" s="13"/>
      <c r="L7" s="29"/>
      <c r="M7" s="83"/>
    </row>
    <row r="8" spans="1:13" ht="18" customHeight="1">
      <c r="A8" s="64" t="s">
        <v>33</v>
      </c>
      <c r="B8" s="64" t="s">
        <v>147</v>
      </c>
      <c r="C8" s="64" t="s">
        <v>567</v>
      </c>
      <c r="D8" s="64" t="s">
        <v>599</v>
      </c>
      <c r="E8" s="62" t="s">
        <v>670</v>
      </c>
      <c r="F8" s="66">
        <v>26559919</v>
      </c>
      <c r="G8" s="64" t="s">
        <v>568</v>
      </c>
      <c r="H8" s="37"/>
      <c r="I8" s="29"/>
      <c r="J8" s="13"/>
      <c r="L8" s="29"/>
      <c r="M8" s="83"/>
    </row>
    <row r="9" spans="1:13" ht="18" customHeight="1">
      <c r="A9" s="64" t="s">
        <v>33</v>
      </c>
      <c r="B9" s="64" t="s">
        <v>569</v>
      </c>
      <c r="C9" s="64" t="s">
        <v>661</v>
      </c>
      <c r="D9" s="64" t="s">
        <v>600</v>
      </c>
      <c r="E9" s="62" t="s">
        <v>670</v>
      </c>
      <c r="F9" s="66">
        <v>21076174</v>
      </c>
      <c r="G9" s="64" t="s">
        <v>601</v>
      </c>
      <c r="H9" s="37"/>
      <c r="I9" s="29"/>
      <c r="J9" s="13"/>
      <c r="L9" s="29"/>
      <c r="M9" s="83"/>
    </row>
    <row r="10" spans="1:13" ht="18" customHeight="1">
      <c r="A10" s="64" t="s">
        <v>38</v>
      </c>
      <c r="B10" s="37" t="s">
        <v>602</v>
      </c>
      <c r="C10" s="64" t="s">
        <v>603</v>
      </c>
      <c r="D10" s="64" t="s">
        <v>604</v>
      </c>
      <c r="E10" s="62" t="s">
        <v>999</v>
      </c>
      <c r="F10" s="66">
        <v>28578505</v>
      </c>
      <c r="G10" s="64" t="s">
        <v>605</v>
      </c>
      <c r="H10" s="37"/>
      <c r="I10" s="29"/>
      <c r="J10" s="13"/>
      <c r="L10" s="29"/>
      <c r="M10" s="83"/>
    </row>
    <row r="11" spans="1:13" ht="18" customHeight="1">
      <c r="A11" s="64" t="s">
        <v>44</v>
      </c>
      <c r="B11" s="64" t="s">
        <v>606</v>
      </c>
      <c r="C11" s="64" t="s">
        <v>664</v>
      </c>
      <c r="D11" s="64" t="s">
        <v>607</v>
      </c>
      <c r="E11" s="62" t="s">
        <v>1000</v>
      </c>
      <c r="F11" s="66">
        <v>20565929</v>
      </c>
      <c r="G11" s="64" t="s">
        <v>667</v>
      </c>
      <c r="H11" s="37"/>
      <c r="I11" s="29"/>
      <c r="J11" s="13"/>
      <c r="L11" s="29"/>
      <c r="M11" s="83"/>
    </row>
    <row r="12" spans="1:13" ht="18" customHeight="1">
      <c r="A12" s="64" t="s">
        <v>50</v>
      </c>
      <c r="B12" s="64" t="s">
        <v>569</v>
      </c>
      <c r="C12" s="64" t="s">
        <v>608</v>
      </c>
      <c r="D12" s="64" t="s">
        <v>609</v>
      </c>
      <c r="E12" s="62" t="s">
        <v>995</v>
      </c>
      <c r="F12" s="66">
        <v>7932826</v>
      </c>
      <c r="G12" s="64" t="s">
        <v>610</v>
      </c>
      <c r="H12" s="37"/>
      <c r="I12" s="29"/>
      <c r="J12" s="13"/>
      <c r="L12" s="29"/>
      <c r="M12" s="83"/>
    </row>
    <row r="13" spans="1:13" ht="18" customHeight="1">
      <c r="A13" s="64" t="s">
        <v>54</v>
      </c>
      <c r="B13" s="64" t="s">
        <v>594</v>
      </c>
      <c r="C13" s="64" t="s">
        <v>665</v>
      </c>
      <c r="D13" s="64" t="s">
        <v>611</v>
      </c>
      <c r="E13" s="62" t="s">
        <v>1001</v>
      </c>
      <c r="F13" s="66">
        <v>20971364</v>
      </c>
      <c r="G13" s="64" t="s">
        <v>612</v>
      </c>
      <c r="H13" s="37"/>
      <c r="I13" s="29"/>
      <c r="J13" s="13"/>
      <c r="L13" s="29"/>
      <c r="M13" s="83"/>
    </row>
    <row r="14" spans="1:13" ht="18" customHeight="1">
      <c r="A14" s="64" t="s">
        <v>60</v>
      </c>
      <c r="B14" s="64" t="s">
        <v>569</v>
      </c>
      <c r="C14" s="64" t="s">
        <v>570</v>
      </c>
      <c r="D14" s="64" t="s">
        <v>613</v>
      </c>
      <c r="E14" s="62" t="s">
        <v>1002</v>
      </c>
      <c r="F14" s="66">
        <v>27532344</v>
      </c>
      <c r="G14" s="64" t="s">
        <v>571</v>
      </c>
      <c r="H14" s="37"/>
      <c r="I14" s="29"/>
      <c r="J14" s="13"/>
      <c r="L14" s="29"/>
      <c r="M14" s="83"/>
    </row>
    <row r="15" spans="1:13" ht="18" customHeight="1">
      <c r="A15" s="64" t="s">
        <v>66</v>
      </c>
      <c r="B15" s="64" t="s">
        <v>569</v>
      </c>
      <c r="C15" s="64" t="s">
        <v>614</v>
      </c>
      <c r="D15" s="64" t="s">
        <v>615</v>
      </c>
      <c r="E15" s="62" t="s">
        <v>1003</v>
      </c>
      <c r="F15" s="66">
        <v>24468822</v>
      </c>
      <c r="G15" s="64" t="s">
        <v>616</v>
      </c>
      <c r="H15" s="37"/>
      <c r="I15" s="29"/>
      <c r="J15" s="13"/>
      <c r="L15" s="29"/>
      <c r="M15" s="83"/>
    </row>
    <row r="16" spans="1:13" ht="18" customHeight="1">
      <c r="A16" s="64" t="s">
        <v>72</v>
      </c>
      <c r="B16" s="64" t="s">
        <v>572</v>
      </c>
      <c r="C16" s="64" t="s">
        <v>617</v>
      </c>
      <c r="D16" s="64" t="s">
        <v>618</v>
      </c>
      <c r="E16" s="62" t="s">
        <v>1004</v>
      </c>
      <c r="F16" s="66">
        <v>12939292</v>
      </c>
      <c r="G16" s="64" t="s">
        <v>574</v>
      </c>
      <c r="H16" s="37"/>
      <c r="I16" s="29"/>
      <c r="J16" s="13"/>
      <c r="L16" s="29"/>
      <c r="M16" s="83"/>
    </row>
    <row r="17" spans="1:13" ht="18" customHeight="1">
      <c r="A17" s="64" t="s">
        <v>72</v>
      </c>
      <c r="B17" s="64" t="s">
        <v>572</v>
      </c>
      <c r="C17" s="64" t="s">
        <v>573</v>
      </c>
      <c r="D17" s="64" t="s">
        <v>619</v>
      </c>
      <c r="E17" s="62" t="s">
        <v>1004</v>
      </c>
      <c r="F17" s="66">
        <v>12939292</v>
      </c>
      <c r="G17" s="64" t="s">
        <v>574</v>
      </c>
      <c r="H17" s="37"/>
      <c r="I17" s="29"/>
      <c r="J17" s="13"/>
      <c r="L17" s="29"/>
      <c r="M17" s="83"/>
    </row>
    <row r="18" spans="1:13" ht="18" customHeight="1">
      <c r="A18" s="64" t="s">
        <v>78</v>
      </c>
      <c r="B18" s="64" t="s">
        <v>575</v>
      </c>
      <c r="C18" s="64" t="s">
        <v>576</v>
      </c>
      <c r="D18" s="64" t="s">
        <v>620</v>
      </c>
      <c r="E18" s="62" t="s">
        <v>1005</v>
      </c>
      <c r="F18" s="66">
        <v>24265412</v>
      </c>
      <c r="G18" s="64" t="s">
        <v>577</v>
      </c>
      <c r="H18" s="37"/>
      <c r="I18" s="29"/>
      <c r="J18" s="13"/>
      <c r="L18" s="29"/>
      <c r="M18" s="83"/>
    </row>
    <row r="19" spans="1:13" ht="18" customHeight="1">
      <c r="A19" s="64" t="s">
        <v>85</v>
      </c>
      <c r="B19" s="64" t="s">
        <v>147</v>
      </c>
      <c r="C19" s="64" t="s">
        <v>621</v>
      </c>
      <c r="D19" s="64" t="s">
        <v>622</v>
      </c>
      <c r="E19" s="62" t="s">
        <v>1006</v>
      </c>
      <c r="F19" s="66">
        <v>30126395</v>
      </c>
      <c r="G19" s="64" t="s">
        <v>623</v>
      </c>
      <c r="H19" s="37"/>
      <c r="I19" s="29"/>
      <c r="J19" s="13"/>
      <c r="L19" s="29"/>
      <c r="M19" s="83"/>
    </row>
    <row r="20" spans="1:13" ht="18" customHeight="1">
      <c r="A20" s="64" t="s">
        <v>199</v>
      </c>
      <c r="B20" s="64" t="s">
        <v>569</v>
      </c>
      <c r="C20" s="64" t="s">
        <v>666</v>
      </c>
      <c r="D20" s="64" t="s">
        <v>624</v>
      </c>
      <c r="E20" s="62" t="s">
        <v>1007</v>
      </c>
      <c r="F20" s="66">
        <v>2748269</v>
      </c>
      <c r="G20" s="64" t="s">
        <v>625</v>
      </c>
      <c r="H20" s="37"/>
      <c r="I20" s="29"/>
      <c r="J20" s="13"/>
      <c r="L20" s="29"/>
      <c r="M20" s="83"/>
    </row>
    <row r="21" spans="1:13" ht="18" customHeight="1">
      <c r="A21" s="64" t="s">
        <v>94</v>
      </c>
      <c r="B21" s="64" t="s">
        <v>569</v>
      </c>
      <c r="C21" s="64" t="s">
        <v>626</v>
      </c>
      <c r="D21" s="64" t="s">
        <v>627</v>
      </c>
      <c r="E21" s="62" t="s">
        <v>1008</v>
      </c>
      <c r="F21" s="66">
        <v>3217372</v>
      </c>
      <c r="G21" s="64" t="s">
        <v>628</v>
      </c>
      <c r="H21" s="37"/>
      <c r="I21" s="29"/>
      <c r="J21" s="13"/>
      <c r="L21" s="29"/>
      <c r="M21" s="83"/>
    </row>
    <row r="22" spans="1:13" ht="18" customHeight="1">
      <c r="A22" s="64" t="s">
        <v>100</v>
      </c>
      <c r="B22" s="64" t="s">
        <v>146</v>
      </c>
      <c r="C22" s="64" t="s">
        <v>629</v>
      </c>
      <c r="D22" s="64" t="s">
        <v>630</v>
      </c>
      <c r="E22" s="62" t="s">
        <v>1009</v>
      </c>
      <c r="F22" s="66">
        <v>19248111</v>
      </c>
      <c r="G22" s="64" t="s">
        <v>563</v>
      </c>
      <c r="H22" s="37"/>
      <c r="I22" s="29"/>
      <c r="J22" s="13"/>
      <c r="L22" s="29"/>
      <c r="M22" s="83"/>
    </row>
    <row r="23" spans="1:13" ht="18" customHeight="1">
      <c r="A23" s="64" t="s">
        <v>103</v>
      </c>
      <c r="B23" s="64" t="s">
        <v>147</v>
      </c>
      <c r="C23" s="64" t="s">
        <v>621</v>
      </c>
      <c r="D23" s="64" t="s">
        <v>622</v>
      </c>
      <c r="E23" s="62" t="s">
        <v>1010</v>
      </c>
      <c r="F23" s="66">
        <v>30126395</v>
      </c>
      <c r="G23" s="64" t="s">
        <v>623</v>
      </c>
      <c r="H23" s="37"/>
      <c r="I23" s="29"/>
      <c r="J23" s="13"/>
      <c r="L23" s="29"/>
      <c r="M23" s="83"/>
    </row>
    <row r="24" spans="1:13" ht="18" customHeight="1">
      <c r="A24" s="64" t="s">
        <v>105</v>
      </c>
      <c r="B24" s="64" t="s">
        <v>569</v>
      </c>
      <c r="C24" s="64" t="s">
        <v>631</v>
      </c>
      <c r="D24" s="64" t="s">
        <v>632</v>
      </c>
      <c r="E24" s="62" t="s">
        <v>1011</v>
      </c>
      <c r="F24" s="66">
        <v>18541176</v>
      </c>
      <c r="G24" s="64" t="s">
        <v>633</v>
      </c>
      <c r="H24" s="37"/>
      <c r="I24" s="29"/>
      <c r="J24" s="13"/>
      <c r="L24" s="29"/>
      <c r="M24" s="83"/>
    </row>
    <row r="25" spans="1:13" ht="18" customHeight="1">
      <c r="A25" s="64" t="s">
        <v>105</v>
      </c>
      <c r="B25" s="64" t="s">
        <v>634</v>
      </c>
      <c r="C25" s="64" t="s">
        <v>635</v>
      </c>
      <c r="D25" s="64" t="s">
        <v>636</v>
      </c>
      <c r="E25" s="62" t="s">
        <v>1011</v>
      </c>
      <c r="F25" s="66">
        <v>10501797</v>
      </c>
      <c r="G25" s="64" t="s">
        <v>637</v>
      </c>
      <c r="H25" s="37"/>
      <c r="I25" s="29"/>
      <c r="J25" s="13"/>
      <c r="L25" s="29"/>
      <c r="M25" s="83"/>
    </row>
    <row r="26" spans="1:13" ht="18" customHeight="1">
      <c r="A26" s="64" t="s">
        <v>111</v>
      </c>
      <c r="B26" s="64" t="s">
        <v>606</v>
      </c>
      <c r="C26" s="64" t="s">
        <v>638</v>
      </c>
      <c r="D26" s="64" t="s">
        <v>639</v>
      </c>
      <c r="E26" s="62" t="s">
        <v>1012</v>
      </c>
      <c r="F26" s="66">
        <v>28910820</v>
      </c>
      <c r="G26" s="64" t="s">
        <v>640</v>
      </c>
      <c r="H26" s="37"/>
      <c r="I26" s="29"/>
      <c r="J26" s="13"/>
      <c r="L26" s="29"/>
      <c r="M26" s="83"/>
    </row>
    <row r="27" spans="1:13" ht="18" customHeight="1">
      <c r="A27" s="64" t="s">
        <v>111</v>
      </c>
      <c r="B27" s="64" t="s">
        <v>606</v>
      </c>
      <c r="C27" s="64" t="s">
        <v>641</v>
      </c>
      <c r="D27" s="64" t="s">
        <v>642</v>
      </c>
      <c r="E27" s="62" t="s">
        <v>1012</v>
      </c>
      <c r="F27" s="66">
        <v>33875417</v>
      </c>
      <c r="G27" s="64" t="s">
        <v>643</v>
      </c>
      <c r="H27" s="37"/>
      <c r="I27" s="29"/>
      <c r="J27" s="13"/>
      <c r="L27" s="29"/>
      <c r="M27" s="83"/>
    </row>
    <row r="28" spans="1:13" ht="18" customHeight="1">
      <c r="A28" s="64" t="s">
        <v>117</v>
      </c>
      <c r="B28" s="64" t="s">
        <v>147</v>
      </c>
      <c r="C28" s="64" t="s">
        <v>578</v>
      </c>
      <c r="D28" s="64" t="s">
        <v>579</v>
      </c>
      <c r="E28" s="62" t="s">
        <v>1013</v>
      </c>
      <c r="F28" s="66">
        <v>22586159</v>
      </c>
      <c r="G28" s="64" t="s">
        <v>580</v>
      </c>
      <c r="H28" s="37"/>
      <c r="I28" s="37"/>
    </row>
    <row r="29" spans="1:13" ht="18" customHeight="1">
      <c r="A29" s="64" t="s">
        <v>117</v>
      </c>
      <c r="B29" s="64" t="s">
        <v>146</v>
      </c>
      <c r="C29" s="64" t="s">
        <v>581</v>
      </c>
      <c r="D29" s="64" t="s">
        <v>644</v>
      </c>
      <c r="E29" s="62" t="s">
        <v>1013</v>
      </c>
      <c r="F29" s="66">
        <v>23897126</v>
      </c>
      <c r="G29" s="64" t="s">
        <v>582</v>
      </c>
      <c r="H29" s="37"/>
      <c r="I29" s="37"/>
    </row>
    <row r="30" spans="1:13" ht="18" customHeight="1">
      <c r="A30" s="64" t="s">
        <v>123</v>
      </c>
      <c r="B30" s="64" t="s">
        <v>645</v>
      </c>
      <c r="C30" s="64" t="s">
        <v>646</v>
      </c>
      <c r="D30" s="64" t="s">
        <v>647</v>
      </c>
      <c r="E30" s="62" t="s">
        <v>648</v>
      </c>
      <c r="F30" s="66">
        <v>30472175</v>
      </c>
      <c r="G30" s="64" t="s">
        <v>649</v>
      </c>
      <c r="H30" s="37"/>
      <c r="I30" s="37"/>
    </row>
    <row r="31" spans="1:13" ht="18" customHeight="1">
      <c r="A31" s="64" t="s">
        <v>129</v>
      </c>
      <c r="B31" s="64" t="s">
        <v>583</v>
      </c>
      <c r="C31" s="64" t="s">
        <v>584</v>
      </c>
      <c r="D31" s="64" t="s">
        <v>650</v>
      </c>
      <c r="E31" s="62" t="s">
        <v>1014</v>
      </c>
      <c r="F31" s="66">
        <v>25874867</v>
      </c>
      <c r="G31" s="64" t="s">
        <v>585</v>
      </c>
      <c r="H31" s="37"/>
      <c r="I31" s="37"/>
    </row>
    <row r="32" spans="1:13" ht="18" customHeight="1">
      <c r="A32" s="64" t="s">
        <v>129</v>
      </c>
      <c r="B32" s="64" t="s">
        <v>148</v>
      </c>
      <c r="C32" s="64" t="s">
        <v>586</v>
      </c>
      <c r="D32" s="64" t="s">
        <v>651</v>
      </c>
      <c r="E32" s="62" t="s">
        <v>1014</v>
      </c>
      <c r="F32" s="66">
        <v>23052052</v>
      </c>
      <c r="G32" s="64" t="s">
        <v>652</v>
      </c>
      <c r="H32" s="37"/>
      <c r="I32" s="37"/>
    </row>
    <row r="33" spans="1:9" ht="18" customHeight="1">
      <c r="A33" s="64" t="s">
        <v>129</v>
      </c>
      <c r="B33" s="64" t="s">
        <v>594</v>
      </c>
      <c r="C33" s="64" t="s">
        <v>653</v>
      </c>
      <c r="D33" s="64" t="s">
        <v>654</v>
      </c>
      <c r="E33" s="62" t="s">
        <v>1014</v>
      </c>
      <c r="F33" s="66">
        <v>32273609</v>
      </c>
      <c r="G33" s="64" t="s">
        <v>655</v>
      </c>
      <c r="H33" s="37"/>
      <c r="I33" s="37"/>
    </row>
    <row r="34" spans="1:9" ht="18" customHeight="1">
      <c r="A34" s="64" t="s">
        <v>134</v>
      </c>
      <c r="B34" s="64" t="s">
        <v>587</v>
      </c>
      <c r="C34" s="64" t="s">
        <v>588</v>
      </c>
      <c r="D34" s="64" t="s">
        <v>656</v>
      </c>
      <c r="E34" s="62" t="s">
        <v>657</v>
      </c>
      <c r="F34" s="66">
        <v>19307525</v>
      </c>
      <c r="G34" s="64" t="s">
        <v>589</v>
      </c>
      <c r="H34" s="37"/>
      <c r="I34" s="37"/>
    </row>
    <row r="35" spans="1:9" ht="18" customHeight="1">
      <c r="A35" s="64" t="s">
        <v>134</v>
      </c>
      <c r="B35" s="64" t="s">
        <v>569</v>
      </c>
      <c r="C35" s="64" t="s">
        <v>658</v>
      </c>
      <c r="D35" s="64" t="s">
        <v>659</v>
      </c>
      <c r="E35" s="62" t="s">
        <v>657</v>
      </c>
      <c r="F35" s="66">
        <v>29338966</v>
      </c>
      <c r="G35" s="64" t="s">
        <v>660</v>
      </c>
      <c r="H35" s="37"/>
      <c r="I35" s="37"/>
    </row>
    <row r="36" spans="1:9" ht="18" customHeight="1">
      <c r="A36" s="37"/>
      <c r="B36" s="37"/>
      <c r="C36" s="37"/>
      <c r="D36" s="37"/>
      <c r="E36" s="62"/>
      <c r="F36" s="62"/>
      <c r="G36" s="37"/>
      <c r="H36" s="37"/>
      <c r="I36" s="37"/>
    </row>
    <row r="37" spans="1:9" ht="18" customHeight="1">
      <c r="A37" s="65" t="s">
        <v>802</v>
      </c>
      <c r="B37" s="37"/>
      <c r="C37" s="37"/>
      <c r="D37" s="37"/>
      <c r="E37" s="62"/>
      <c r="F37" s="62"/>
      <c r="G37" s="37"/>
      <c r="H37" s="37"/>
      <c r="I37" s="37"/>
    </row>
    <row r="38" spans="1:9" ht="18" customHeight="1">
      <c r="A38" s="37"/>
      <c r="B38" s="31"/>
      <c r="C38" s="31"/>
      <c r="D38" s="29"/>
      <c r="E38" s="30"/>
      <c r="F38" s="30"/>
      <c r="G38" s="29"/>
      <c r="H38" s="29"/>
      <c r="I38" s="29"/>
    </row>
    <row r="40" spans="1:9" ht="18" customHeight="1">
      <c r="A40" s="37"/>
      <c r="B40" s="31"/>
      <c r="C40" s="31"/>
      <c r="D40" s="29"/>
      <c r="E40" s="30"/>
      <c r="F40" s="30"/>
      <c r="G40" s="29"/>
      <c r="H40" s="29"/>
      <c r="I40" s="29"/>
    </row>
    <row r="41" spans="1:9" ht="18" customHeight="1">
      <c r="A41" s="37"/>
      <c r="B41" s="63"/>
      <c r="C41" s="63"/>
      <c r="D41" s="37"/>
      <c r="E41" s="62"/>
      <c r="F41" s="62"/>
      <c r="G41" s="37"/>
      <c r="H41" s="29"/>
      <c r="I41" s="29"/>
    </row>
    <row r="42" spans="1:9" ht="18" customHeight="1">
      <c r="A42" s="29"/>
      <c r="B42" s="31"/>
      <c r="C42" s="31"/>
      <c r="D42" s="29"/>
      <c r="E42" s="30"/>
      <c r="F42" s="30"/>
      <c r="G42" s="29"/>
      <c r="H42" s="29"/>
      <c r="I42" s="29"/>
    </row>
    <row r="43" spans="1:9" ht="18" customHeight="1">
      <c r="A43" s="29"/>
      <c r="B43" s="31"/>
      <c r="C43" s="31"/>
      <c r="D43" s="29"/>
      <c r="E43" s="30"/>
      <c r="F43" s="30"/>
      <c r="G43" s="29"/>
      <c r="H43" s="29"/>
      <c r="I43" s="29"/>
    </row>
    <row r="44" spans="1:9" ht="18" customHeight="1">
      <c r="A44" s="29"/>
      <c r="B44" s="31"/>
      <c r="C44" s="31"/>
      <c r="D44" s="29"/>
      <c r="E44" s="30"/>
      <c r="F44" s="30"/>
      <c r="G44" s="29"/>
      <c r="H44" s="29"/>
      <c r="I44" s="29"/>
    </row>
    <row r="45" spans="1:9" ht="18" customHeight="1">
      <c r="A45" s="29"/>
      <c r="B45" s="31"/>
      <c r="C45" s="31"/>
      <c r="D45" s="29"/>
      <c r="E45" s="30"/>
      <c r="F45" s="30"/>
      <c r="G45" s="29"/>
      <c r="H45" s="29"/>
      <c r="I45" s="29"/>
    </row>
    <row r="46" spans="1:9" ht="18" customHeight="1">
      <c r="A46" s="29"/>
      <c r="B46" s="31"/>
      <c r="C46" s="31"/>
      <c r="D46" s="29"/>
      <c r="E46" s="30"/>
      <c r="F46" s="30"/>
      <c r="G46" s="29"/>
      <c r="H46" s="29"/>
      <c r="I46" s="29"/>
    </row>
    <row r="47" spans="1:9" ht="18" customHeight="1">
      <c r="A47" s="29"/>
      <c r="B47" s="31"/>
      <c r="C47" s="31"/>
      <c r="D47" s="29"/>
      <c r="E47" s="30"/>
      <c r="F47" s="30"/>
      <c r="G47" s="29"/>
      <c r="H47" s="29"/>
      <c r="I47" s="29"/>
    </row>
    <row r="48" spans="1:9" ht="18" customHeight="1">
      <c r="A48" s="29"/>
      <c r="B48" s="31"/>
      <c r="C48" s="31"/>
      <c r="D48" s="29"/>
      <c r="E48" s="30"/>
      <c r="F48" s="30"/>
      <c r="G48" s="29"/>
      <c r="H48" s="29"/>
      <c r="I48" s="29"/>
    </row>
    <row r="49" spans="1:9" ht="18" customHeight="1">
      <c r="A49" s="29"/>
      <c r="B49" s="31"/>
      <c r="C49" s="31"/>
      <c r="D49" s="29"/>
      <c r="E49" s="30"/>
      <c r="F49" s="30"/>
      <c r="G49" s="29"/>
      <c r="H49" s="29"/>
      <c r="I49" s="29"/>
    </row>
    <row r="50" spans="1:9" ht="18" customHeight="1">
      <c r="A50" s="29"/>
      <c r="B50" s="31"/>
      <c r="C50" s="31"/>
      <c r="D50" s="29"/>
      <c r="E50" s="30"/>
      <c r="F50" s="30"/>
      <c r="G50" s="29"/>
      <c r="H50" s="29"/>
      <c r="I50" s="29"/>
    </row>
    <row r="51" spans="1:9" ht="18" customHeight="1">
      <c r="A51" s="29"/>
      <c r="B51" s="31"/>
      <c r="C51" s="31"/>
      <c r="D51" s="29"/>
      <c r="E51" s="30"/>
      <c r="F51" s="30"/>
      <c r="G51" s="29"/>
      <c r="H51" s="29"/>
      <c r="I51" s="29"/>
    </row>
    <row r="52" spans="1:9" ht="18" customHeight="1">
      <c r="A52" s="29"/>
      <c r="B52" s="31"/>
      <c r="C52" s="31"/>
      <c r="D52" s="29"/>
      <c r="E52" s="30"/>
      <c r="F52" s="30"/>
      <c r="G52" s="29"/>
      <c r="H52" s="29"/>
      <c r="I52" s="29"/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na Mars</dc:creator>
  <cp:lastModifiedBy>Nina Mars</cp:lastModifiedBy>
  <dcterms:created xsi:type="dcterms:W3CDTF">2021-05-07T16:28:47Z</dcterms:created>
  <dcterms:modified xsi:type="dcterms:W3CDTF">2022-10-10T13:02:21Z</dcterms:modified>
</cp:coreProperties>
</file>